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65" windowWidth="14805" windowHeight="7950" activeTab="3"/>
  </bookViews>
  <sheets>
    <sheet name="Fig 1 Suppl 2B" sheetId="10" r:id="rId1"/>
    <sheet name="Fig 1 Suppl 2D-E" sheetId="11" r:id="rId2"/>
    <sheet name="Fig 1 Suppl 2F" sheetId="12" r:id="rId3"/>
    <sheet name="Fig 1 Suppl 2G" sheetId="13" r:id="rId4"/>
  </sheets>
  <calcPr calcId="145621"/>
</workbook>
</file>

<file path=xl/sharedStrings.xml><?xml version="1.0" encoding="utf-8"?>
<sst xmlns="http://schemas.openxmlformats.org/spreadsheetml/2006/main" count="1331" uniqueCount="70">
  <si>
    <t>ratio</t>
  </si>
  <si>
    <t>AV</t>
  </si>
  <si>
    <t>n</t>
  </si>
  <si>
    <t>SD</t>
  </si>
  <si>
    <t>SEM</t>
  </si>
  <si>
    <t>FCS</t>
  </si>
  <si>
    <t>FCS+BBST</t>
  </si>
  <si>
    <t>untreated</t>
  </si>
  <si>
    <t>blebbistatin</t>
  </si>
  <si>
    <t>Area (um)</t>
  </si>
  <si>
    <t>160623_Ni_HeLa_Y27632-10uM-45min_K1-A488-TLN-A594_100xLambda_300ms_ND_04_03-3.tif:0648-0783</t>
  </si>
  <si>
    <t>160623_Ni_HeLa_Y27632-10uM-45min_K1-A488-TLN-A594_100xLambda_300ms_ND_04_01-3.tif:0442-0792</t>
  </si>
  <si>
    <t>160623_Ni_HeLa_Y27632-10uM-45min_K1-A488-TLN-A594_100xLambda_300ms_ND_04_02-3.tif:0540-0950</t>
  </si>
  <si>
    <t>160623_Ni_HeLa_Y27632-10uM-45min_K1-A488-TLN-A594_100xLambda_300ms_ND_04_04-3.tif:0889-0931</t>
  </si>
  <si>
    <t>160623_Ni_HeLa_Y27632-10uM-45min_K1-A488-TLN-A594_100xLambda_300ms_ND_04_05-3.tif:0752-0772</t>
  </si>
  <si>
    <t>160623_Ni_HeLa_Y27632-10uM-45min_K1-A488-TLN-A594_100xLambda_300ms_ND_04_06-3.tif:0764-0878</t>
  </si>
  <si>
    <t>160623_Ni_HeLa_Y27632-10uM-45min_K1-A488-TLN-A594_100xLambda_300ms_ND_04_07-3.tif:0832-0698</t>
  </si>
  <si>
    <t>AV Cell Area</t>
  </si>
  <si>
    <t>Count</t>
  </si>
  <si>
    <t>AV #FA</t>
  </si>
  <si>
    <t>160623_Ni_HeLa_Y27632-10uM-45min_K1-A488-TLN-A594_100xLambda_300ms_ND_04_03-4.tif</t>
  </si>
  <si>
    <t>160623_Ni_HeLa_Y27632-10uM-45min_K1-A488-TLN-A594_100xLambda_300ms_ND_04_01-4.tif</t>
  </si>
  <si>
    <t>160623_Ni_HeLa_Y27632-10uM-45min_K1-A488-TLN-A594_100xLambda_300ms_ND_04_02-4.tif</t>
  </si>
  <si>
    <t>160623_Ni_HeLa_Y27632-10uM-45min_K1-A488-TLN-A594_100xLambda_300ms_ND_04_04-4.tif</t>
  </si>
  <si>
    <t>160623_Ni_HeLa_Y27632-10uM-45min_K1-A488-TLN-A594_100xLambda_300ms_ND_04_05-4.tif</t>
  </si>
  <si>
    <t>160623_Ni_HeLa_Y27632-10uM-45min_K1-A488-TLN-A594_100xLambda_300ms_ND_04_06-4.tif</t>
  </si>
  <si>
    <t>160623_Ni_HeLa_Y27632-10uM-45min_K1-A488-TLN-A594_100xLambda_300ms_ND_04_07-4.tif</t>
  </si>
  <si>
    <t>AV areaFA</t>
  </si>
  <si>
    <t>Y-27632 1 uM</t>
  </si>
  <si>
    <t>SUM</t>
  </si>
  <si>
    <t>160623_Ni_HeLa_Y27632-1uM-45min_K1-A488-TLN-A594_100xLambda_300ms_ND_04_02-4.tif</t>
  </si>
  <si>
    <t>160623_Ni_HeLa_Y27632-1uM-45min_K1-A488-TLN-A594_100xLambda_300ms_ND_04_03-4.tif</t>
  </si>
  <si>
    <t>160623_Ni_HeLa_Y27632-1uM-45min_K1-A488-TLN-A594_100xLambda_300ms_ND_04_04-4.tif</t>
  </si>
  <si>
    <t>160623_Ni_HeLa_Y27632-1uM-45min_K1-A488-TLN-A594_100xLambda_300ms_ND_04_05-4.tif</t>
  </si>
  <si>
    <t>160623_Ni_HeLa_Y27632-1uM-45min_K1-A488-TLN-A594_100xLambda_300ms_ND_04_13-4.tif</t>
  </si>
  <si>
    <t>160623_Ni_HeLa_non-treated_K1-A488-TLN-A594_100xLambda_300ms_ND_04_01-1.tif</t>
  </si>
  <si>
    <t>160623_Ni_HeLa_non-treated_K1-A488-TLN-A594_100xLambda_300ms_ND_04_01-1.tif:0476-0851</t>
  </si>
  <si>
    <t>160623_Ni_HeLa_non-treated_K1-A488-TLN-A594_100xLambda_300ms_ND_04_04-3.tif:0465-0751</t>
  </si>
  <si>
    <t>160623_Ni_HeLa_non-treated_K1-A488-TLN-A594_100xLambda_300ms_ND_04_05-3.tif:0766-0738</t>
  </si>
  <si>
    <t>160623_Ni_HeLa_non-treated_K1-A488-TLN-A594_100xLambda_300ms_ND_04_05-3.tif:0339-0763</t>
  </si>
  <si>
    <t>160623_Ni_HeLa_non-treated_K1-A488-TLN-A594_100xLambda_300ms_ND_04_07-4.tif:0523-0667</t>
  </si>
  <si>
    <t>160623_Ni_HeLa_non-treated_K1-A488-TLN-A594_100xLambda_300ms_ND_04_09-4.tif:0480-0498</t>
  </si>
  <si>
    <t>160623_Ni_HeLa_non-treated_K1-A488-TLN-A594_100xLambda_300ms_ND_04_01-6.tif</t>
  </si>
  <si>
    <t>160623_Ni_HeLa_non-treated_K1-A488-TLN-A594_100xLambda_300ms_ND_04_01-7.tif</t>
  </si>
  <si>
    <t>160623_Ni_HeLa_non-treated_K1-A488-TLN-A594_100xLambda_300ms_ND_04_04-4.tif</t>
  </si>
  <si>
    <t>160623_Ni_HeLa_non-treated_K1-A488-TLN-A594_100xLambda_300ms_ND_04_05-4.tif</t>
  </si>
  <si>
    <t>160623_Ni_HeLa_non-treated_K1-A488-TLN-A594_100xLambda_300ms_ND_04_05-5.tif</t>
  </si>
  <si>
    <t>160623_Ni_HeLa_non-treated_K1-A488-TLN-A594_100xLambda_300ms_ND_04_07-5.tif</t>
  </si>
  <si>
    <t>160623_Ni_HeLa_non-treated_K1-A488-TLN-A594_100xLambda_300ms_ND_04_09-4.tif</t>
  </si>
  <si>
    <t>Y-27632 10 uM</t>
  </si>
  <si>
    <t>160623_Ni_HeLa_Y27632-1uM-45min_K1-A488-TLN-A594_100xLambda_300ms_ND_04_02-3.tif:0729-1036</t>
  </si>
  <si>
    <t>160623_Ni_HeLa_Y27632-1uM-45min_K1-A488-TLN-A594_100xLambda_300ms_ND_04_03-3.tif:0779-0969</t>
  </si>
  <si>
    <t>160623_Ni_HeLa_Y27632-1uM-45min_K1-A488-TLN-A594_100xLambda_300ms_ND_04_04.tif:0002-0629-0879:2</t>
  </si>
  <si>
    <t>160623_Ni_HeLa_Y27632-1uM-45min_K1-A488-TLN-A594_100xLambda_300ms_ND_04_05-3.tif:0739-0918</t>
  </si>
  <si>
    <t>160623_Ni_HeLa_Y27632-1uM-45min_K1-A488-TLN-A594_100xLambda_300ms_ND_04_05-1.tif:0987-0655</t>
  </si>
  <si>
    <t>160623_Ni_HeLa_Y27632-1uM-45min_K1-A488-TLN-A594_100xLambda_300ms_ND_04_07-3.tif:0963-0885</t>
  </si>
  <si>
    <t>160623_Ni_HeLa_Y27632-1uM-45min_K1-A488-TLN-A594_100xLambda_300ms_ND_04_13-3.tif:0620-0749</t>
  </si>
  <si>
    <t>160623_Ni_HeLa_Y27632-1uM-45min_K1-A488-TLN-A594_100xLambda_300ms_ND_04_05-2.tif</t>
  </si>
  <si>
    <t>160623_Ni_HeLa_Y27632-1uM-45min_K1-A488-TLN-A594_100xLambda_300ms_ND_04_07-4.tif</t>
  </si>
  <si>
    <t>Cell Area</t>
  </si>
  <si>
    <t>#FA</t>
  </si>
  <si>
    <t>FA Area</t>
  </si>
  <si>
    <t>CT</t>
  </si>
  <si>
    <t>1 uM</t>
  </si>
  <si>
    <t>10 uM</t>
  </si>
  <si>
    <t>unreated</t>
  </si>
  <si>
    <t>ct</t>
  </si>
  <si>
    <t>av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</c:v>
                </c:pt>
                <c:pt idx="1">
                  <c:v>4.4577172699448786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4.4577172699448786</c:v>
                </c:pt>
              </c:numLit>
            </c:minus>
          </c:errBars>
          <c:val>
            <c:numLit>
              <c:formatCode>General</c:formatCode>
              <c:ptCount val="2"/>
              <c:pt idx="0">
                <c:v>100</c:v>
              </c:pt>
              <c:pt idx="1">
                <c:v>29.455831178636075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279616"/>
        <c:axId val="151082048"/>
      </c:barChart>
      <c:catAx>
        <c:axId val="151279616"/>
        <c:scaling>
          <c:orientation val="minMax"/>
        </c:scaling>
        <c:delete val="1"/>
        <c:axPos val="b"/>
        <c:majorTickMark val="out"/>
        <c:minorTickMark val="none"/>
        <c:tickLblPos val="nextTo"/>
        <c:crossAx val="151082048"/>
        <c:crosses val="autoZero"/>
        <c:auto val="1"/>
        <c:lblAlgn val="ctr"/>
        <c:lblOffset val="100"/>
        <c:noMultiLvlLbl val="0"/>
      </c:catAx>
      <c:valAx>
        <c:axId val="151082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1279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11517660370442531</c:v>
                </c:pt>
                <c:pt idx="1">
                  <c:v>3.7524468862012751E-2</c:v>
                </c:pt>
                <c:pt idx="2">
                  <c:v>3.1383180984769013E-2</c:v>
                </c:pt>
              </c:numLit>
            </c:plus>
            <c:minus>
              <c:numLit>
                <c:formatCode>General</c:formatCode>
                <c:ptCount val="3"/>
                <c:pt idx="0">
                  <c:v>0.11517660370442531</c:v>
                </c:pt>
                <c:pt idx="1">
                  <c:v>3.7524468862012751E-2</c:v>
                </c:pt>
                <c:pt idx="2">
                  <c:v>3.1383180984769013E-2</c:v>
                </c:pt>
              </c:numLit>
            </c:minus>
          </c:errBars>
          <c:val>
            <c:numLit>
              <c:formatCode>General</c:formatCode>
              <c:ptCount val="3"/>
              <c:pt idx="0">
                <c:v>0.95061058487559513</c:v>
              </c:pt>
              <c:pt idx="1">
                <c:v>0.50802677021751907</c:v>
              </c:pt>
              <c:pt idx="2">
                <c:v>0.4565046967794964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277568"/>
        <c:axId val="151083776"/>
      </c:barChart>
      <c:catAx>
        <c:axId val="151277568"/>
        <c:scaling>
          <c:orientation val="minMax"/>
        </c:scaling>
        <c:delete val="1"/>
        <c:axPos val="b"/>
        <c:majorTickMark val="out"/>
        <c:minorTickMark val="none"/>
        <c:tickLblPos val="nextTo"/>
        <c:crossAx val="151083776"/>
        <c:crosses val="autoZero"/>
        <c:auto val="1"/>
        <c:lblAlgn val="ctr"/>
        <c:lblOffset val="100"/>
        <c:noMultiLvlLbl val="0"/>
      </c:catAx>
      <c:valAx>
        <c:axId val="151083776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5127756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991540008921445"/>
          <c:y val="7.4290775246628429E-2"/>
          <c:w val="0.744658241996763"/>
          <c:h val="0.897554567766328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75.347350751742368</c:v>
                </c:pt>
                <c:pt idx="1">
                  <c:v>87.335897038758247</c:v>
                </c:pt>
                <c:pt idx="2">
                  <c:v>119.12644428459686</c:v>
                </c:pt>
              </c:numLit>
            </c:plus>
            <c:minus>
              <c:numLit>
                <c:formatCode>General</c:formatCode>
                <c:ptCount val="3"/>
                <c:pt idx="0">
                  <c:v>75.347350751742368</c:v>
                </c:pt>
                <c:pt idx="1">
                  <c:v>87.335897038758247</c:v>
                </c:pt>
                <c:pt idx="2">
                  <c:v>119.12644428459686</c:v>
                </c:pt>
              </c:numLit>
            </c:minus>
          </c:errBars>
          <c:val>
            <c:numLit>
              <c:formatCode>General</c:formatCode>
              <c:ptCount val="3"/>
              <c:pt idx="0">
                <c:v>1043.6571428571428</c:v>
              </c:pt>
              <c:pt idx="1">
                <c:v>1173.2285714285715</c:v>
              </c:pt>
              <c:pt idx="2">
                <c:v>1304.9857142857143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62432"/>
        <c:axId val="153289280"/>
      </c:barChart>
      <c:catAx>
        <c:axId val="153362432"/>
        <c:scaling>
          <c:orientation val="minMax"/>
        </c:scaling>
        <c:delete val="1"/>
        <c:axPos val="b"/>
        <c:majorTickMark val="out"/>
        <c:minorTickMark val="none"/>
        <c:tickLblPos val="nextTo"/>
        <c:crossAx val="153289280"/>
        <c:crosses val="autoZero"/>
        <c:auto val="1"/>
        <c:lblAlgn val="ctr"/>
        <c:lblOffset val="100"/>
        <c:noMultiLvlLbl val="0"/>
      </c:catAx>
      <c:valAx>
        <c:axId val="153289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3362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8.2540445661917943</c:v>
                </c:pt>
                <c:pt idx="1">
                  <c:v>6.6332495807107996</c:v>
                </c:pt>
                <c:pt idx="2">
                  <c:v>9.039595439746499</c:v>
                </c:pt>
              </c:numLit>
            </c:plus>
            <c:minus>
              <c:numLit>
                <c:formatCode>General</c:formatCode>
                <c:ptCount val="3"/>
                <c:pt idx="0">
                  <c:v>8.2540445661917943</c:v>
                </c:pt>
                <c:pt idx="1">
                  <c:v>6.6332495807107996</c:v>
                </c:pt>
                <c:pt idx="2">
                  <c:v>9.039595439746499</c:v>
                </c:pt>
              </c:numLit>
            </c:minus>
          </c:errBars>
          <c:val>
            <c:numLit>
              <c:formatCode>General</c:formatCode>
              <c:ptCount val="3"/>
              <c:pt idx="0">
                <c:v>53.285714285714285</c:v>
              </c:pt>
              <c:pt idx="1">
                <c:v>54</c:v>
              </c:pt>
              <c:pt idx="2">
                <c:v>59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63968"/>
        <c:axId val="153291008"/>
      </c:barChart>
      <c:catAx>
        <c:axId val="153363968"/>
        <c:scaling>
          <c:orientation val="minMax"/>
        </c:scaling>
        <c:delete val="1"/>
        <c:axPos val="b"/>
        <c:majorTickMark val="out"/>
        <c:minorTickMark val="none"/>
        <c:tickLblPos val="nextTo"/>
        <c:crossAx val="153291008"/>
        <c:crosses val="autoZero"/>
        <c:auto val="1"/>
        <c:lblAlgn val="ctr"/>
        <c:lblOffset val="100"/>
        <c:noMultiLvlLbl val="0"/>
      </c:catAx>
      <c:valAx>
        <c:axId val="153291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3363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</c:v>
                </c:pt>
                <c:pt idx="1">
                  <c:v>6.6857021008679069</c:v>
                </c:pt>
                <c:pt idx="2">
                  <c:v>7.3202328023118932</c:v>
                </c:pt>
              </c:numLit>
            </c:plus>
            <c:minus>
              <c:numLit>
                <c:formatCode>General</c:formatCode>
                <c:ptCount val="3"/>
                <c:pt idx="0">
                  <c:v>0</c:v>
                </c:pt>
                <c:pt idx="1">
                  <c:v>6.6857021008679069</c:v>
                </c:pt>
                <c:pt idx="2">
                  <c:v>7.3202328023118932</c:v>
                </c:pt>
              </c:numLit>
            </c:minus>
          </c:errBars>
          <c:val>
            <c:numLit>
              <c:formatCode>General</c:formatCode>
              <c:ptCount val="3"/>
              <c:pt idx="0">
                <c:v>100</c:v>
              </c:pt>
              <c:pt idx="1">
                <c:v>40.251549689251114</c:v>
              </c:pt>
              <c:pt idx="2">
                <c:v>45.825419055971246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456640"/>
        <c:axId val="153292736"/>
      </c:barChart>
      <c:catAx>
        <c:axId val="153456640"/>
        <c:scaling>
          <c:orientation val="minMax"/>
        </c:scaling>
        <c:delete val="1"/>
        <c:axPos val="b"/>
        <c:majorTickMark val="out"/>
        <c:minorTickMark val="none"/>
        <c:tickLblPos val="nextTo"/>
        <c:crossAx val="153292736"/>
        <c:crosses val="autoZero"/>
        <c:auto val="1"/>
        <c:lblAlgn val="ctr"/>
        <c:lblOffset val="100"/>
        <c:noMultiLvlLbl val="0"/>
      </c:catAx>
      <c:valAx>
        <c:axId val="153292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3456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3.815555979533021E-2</c:v>
                </c:pt>
                <c:pt idx="1">
                  <c:v>3.1004634432965611E-2</c:v>
                </c:pt>
                <c:pt idx="2">
                  <c:v>2.6031590004471885E-2</c:v>
                </c:pt>
              </c:numLit>
            </c:plus>
            <c:minus>
              <c:numLit>
                <c:formatCode>General</c:formatCode>
                <c:ptCount val="3"/>
                <c:pt idx="0">
                  <c:v>3.815555979533021E-2</c:v>
                </c:pt>
                <c:pt idx="1">
                  <c:v>3.1004634432965611E-2</c:v>
                </c:pt>
                <c:pt idx="2">
                  <c:v>2.6031590004471885E-2</c:v>
                </c:pt>
              </c:numLit>
            </c:minus>
          </c:errBars>
          <c:val>
            <c:numLit>
              <c:formatCode>General</c:formatCode>
              <c:ptCount val="3"/>
              <c:pt idx="0">
                <c:v>6.066666666666666E-2</c:v>
              </c:pt>
              <c:pt idx="1">
                <c:v>0.49600000000000005</c:v>
              </c:pt>
              <c:pt idx="2">
                <c:v>0.53500000000000003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64992"/>
        <c:axId val="153294464"/>
      </c:barChart>
      <c:catAx>
        <c:axId val="153364992"/>
        <c:scaling>
          <c:orientation val="minMax"/>
        </c:scaling>
        <c:delete val="1"/>
        <c:axPos val="b"/>
        <c:majorTickMark val="out"/>
        <c:minorTickMark val="none"/>
        <c:tickLblPos val="nextTo"/>
        <c:crossAx val="153294464"/>
        <c:crosses val="autoZero"/>
        <c:auto val="1"/>
        <c:lblAlgn val="ctr"/>
        <c:lblOffset val="100"/>
        <c:noMultiLvlLbl val="0"/>
      </c:catAx>
      <c:valAx>
        <c:axId val="153294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3364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9679</xdr:colOff>
      <xdr:row>6</xdr:row>
      <xdr:rowOff>163286</xdr:rowOff>
    </xdr:from>
    <xdr:to>
      <xdr:col>12</xdr:col>
      <xdr:colOff>157843</xdr:colOff>
      <xdr:row>19</xdr:row>
      <xdr:rowOff>442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1571624</xdr:colOff>
      <xdr:row>324</xdr:row>
      <xdr:rowOff>0</xdr:rowOff>
    </xdr:from>
    <xdr:to>
      <xdr:col>29</xdr:col>
      <xdr:colOff>3721552</xdr:colOff>
      <xdr:row>338</xdr:row>
      <xdr:rowOff>1578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81000</xdr:colOff>
      <xdr:row>324</xdr:row>
      <xdr:rowOff>71312</xdr:rowOff>
    </xdr:from>
    <xdr:to>
      <xdr:col>26</xdr:col>
      <xdr:colOff>244928</xdr:colOff>
      <xdr:row>339</xdr:row>
      <xdr:rowOff>6259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83697</xdr:colOff>
      <xdr:row>324</xdr:row>
      <xdr:rowOff>26739</xdr:rowOff>
    </xdr:from>
    <xdr:to>
      <xdr:col>29</xdr:col>
      <xdr:colOff>1217839</xdr:colOff>
      <xdr:row>339</xdr:row>
      <xdr:rowOff>816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8035</xdr:colOff>
      <xdr:row>3</xdr:row>
      <xdr:rowOff>108857</xdr:rowOff>
    </xdr:from>
    <xdr:to>
      <xdr:col>15</xdr:col>
      <xdr:colOff>435428</xdr:colOff>
      <xdr:row>17</xdr:row>
      <xdr:rowOff>18505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9</xdr:row>
      <xdr:rowOff>0</xdr:rowOff>
    </xdr:from>
    <xdr:to>
      <xdr:col>13</xdr:col>
      <xdr:colOff>142621</xdr:colOff>
      <xdr:row>20</xdr:row>
      <xdr:rowOff>15576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G39"/>
  <sheetViews>
    <sheetView topLeftCell="A16" zoomScale="70" zoomScaleNormal="70" workbookViewId="0">
      <selection activeCell="O8" sqref="O8:P8"/>
    </sheetView>
  </sheetViews>
  <sheetFormatPr defaultRowHeight="15" x14ac:dyDescent="0.25"/>
  <sheetData>
    <row r="2" spans="4:7" x14ac:dyDescent="0.25">
      <c r="D2" s="4" t="s">
        <v>7</v>
      </c>
      <c r="E2" s="4"/>
      <c r="F2" s="4" t="s">
        <v>8</v>
      </c>
      <c r="G2" s="4"/>
    </row>
    <row r="3" spans="4:7" x14ac:dyDescent="0.25">
      <c r="D3" t="s">
        <v>5</v>
      </c>
      <c r="E3" t="s">
        <v>0</v>
      </c>
      <c r="F3" t="s">
        <v>6</v>
      </c>
      <c r="G3" t="s">
        <v>0</v>
      </c>
    </row>
    <row r="4" spans="4:7" x14ac:dyDescent="0.25">
      <c r="D4">
        <v>4.1275787035033016</v>
      </c>
      <c r="E4">
        <v>100</v>
      </c>
      <c r="F4">
        <v>0.49317765531147095</v>
      </c>
      <c r="G4">
        <v>7.0408624172811551</v>
      </c>
    </row>
    <row r="5" spans="4:7" x14ac:dyDescent="0.25">
      <c r="D5">
        <v>4.6027477446626532</v>
      </c>
      <c r="E5">
        <v>100</v>
      </c>
      <c r="F5">
        <v>1.2341904471458818</v>
      </c>
      <c r="G5">
        <v>17.619949001113525</v>
      </c>
    </row>
    <row r="6" spans="4:7" x14ac:dyDescent="0.25">
      <c r="D6">
        <v>4.502808230685921</v>
      </c>
      <c r="E6">
        <v>100</v>
      </c>
      <c r="F6">
        <v>1.9208931636298048</v>
      </c>
      <c r="G6">
        <v>27.423676514443287</v>
      </c>
    </row>
    <row r="7" spans="4:7" x14ac:dyDescent="0.25">
      <c r="D7">
        <v>5.4183792807821716</v>
      </c>
      <c r="E7">
        <v>100</v>
      </c>
      <c r="F7">
        <v>1.9190847434401954</v>
      </c>
      <c r="G7">
        <v>27.397858560992756</v>
      </c>
    </row>
    <row r="8" spans="4:7" x14ac:dyDescent="0.25">
      <c r="D8">
        <v>3.5002592191584361</v>
      </c>
      <c r="E8">
        <v>100</v>
      </c>
      <c r="F8">
        <v>1.3880132016444691</v>
      </c>
      <c r="G8">
        <v>19.81600318038846</v>
      </c>
    </row>
    <row r="9" spans="4:7" x14ac:dyDescent="0.25">
      <c r="D9">
        <v>4.7248545103637127</v>
      </c>
      <c r="E9">
        <v>100</v>
      </c>
      <c r="F9">
        <v>1.3884376503254303</v>
      </c>
      <c r="G9">
        <v>19.822062831983899</v>
      </c>
    </row>
    <row r="10" spans="4:7" x14ac:dyDescent="0.25">
      <c r="D10">
        <v>2.433243357249296</v>
      </c>
      <c r="E10">
        <v>100</v>
      </c>
      <c r="F10">
        <v>1.0948431174361437</v>
      </c>
      <c r="G10">
        <v>15.630553564935173</v>
      </c>
    </row>
    <row r="11" spans="4:7" x14ac:dyDescent="0.25">
      <c r="D11">
        <v>10.84457334813564</v>
      </c>
      <c r="E11">
        <v>100</v>
      </c>
      <c r="F11">
        <v>1.307186771165094</v>
      </c>
      <c r="G11">
        <v>18.662082741057507</v>
      </c>
    </row>
    <row r="12" spans="4:7" x14ac:dyDescent="0.25">
      <c r="D12">
        <v>7.4500444535393582</v>
      </c>
      <c r="E12">
        <v>100</v>
      </c>
      <c r="F12">
        <v>2.6238466458152558</v>
      </c>
      <c r="G12">
        <v>37.459408467243584</v>
      </c>
    </row>
    <row r="13" spans="4:7" x14ac:dyDescent="0.25">
      <c r="D13">
        <v>8.0609167679581919</v>
      </c>
      <c r="E13">
        <v>100</v>
      </c>
      <c r="F13">
        <v>2.6149676883537349</v>
      </c>
      <c r="G13">
        <v>37.332647821820629</v>
      </c>
    </row>
    <row r="14" spans="4:7" x14ac:dyDescent="0.25">
      <c r="D14">
        <v>9.5232374956782966</v>
      </c>
      <c r="E14">
        <v>100</v>
      </c>
      <c r="F14">
        <v>1.09228208467262</v>
      </c>
      <c r="G14">
        <v>15.593990920338609</v>
      </c>
    </row>
    <row r="15" spans="4:7" x14ac:dyDescent="0.25">
      <c r="D15">
        <v>11.27877244881947</v>
      </c>
      <c r="E15">
        <v>100</v>
      </c>
      <c r="F15">
        <v>1.029758470698048</v>
      </c>
      <c r="G15">
        <v>14.701371072125628</v>
      </c>
    </row>
    <row r="16" spans="4:7" x14ac:dyDescent="0.25">
      <c r="D16">
        <v>3.4297115164266869</v>
      </c>
      <c r="E16">
        <v>100</v>
      </c>
      <c r="F16">
        <v>2.0912309638284747</v>
      </c>
      <c r="G16">
        <v>29.855508132815608</v>
      </c>
    </row>
    <row r="17" spans="4:7" x14ac:dyDescent="0.25">
      <c r="D17">
        <v>9.1756630808548572</v>
      </c>
      <c r="E17">
        <v>100</v>
      </c>
      <c r="F17">
        <v>2.6181727129047938</v>
      </c>
      <c r="G17">
        <v>37.378404430346947</v>
      </c>
    </row>
    <row r="18" spans="4:7" x14ac:dyDescent="0.25">
      <c r="D18">
        <v>8.3108565924728506</v>
      </c>
      <c r="E18">
        <v>100</v>
      </c>
      <c r="F18">
        <v>2.231122203929762</v>
      </c>
      <c r="G18">
        <v>31.852668718515606</v>
      </c>
    </row>
    <row r="19" spans="4:7" x14ac:dyDescent="0.25">
      <c r="D19">
        <v>5.0093505291515177</v>
      </c>
      <c r="E19">
        <v>100</v>
      </c>
      <c r="F19">
        <v>0.98313811739639145</v>
      </c>
      <c r="G19">
        <v>14.035794499653596</v>
      </c>
    </row>
    <row r="20" spans="4:7" x14ac:dyDescent="0.25">
      <c r="D20">
        <v>20.263319893862874</v>
      </c>
      <c r="E20">
        <v>100</v>
      </c>
      <c r="F20">
        <v>1.421069685021173</v>
      </c>
      <c r="G20">
        <v>20.287934844258189</v>
      </c>
    </row>
    <row r="21" spans="4:7" x14ac:dyDescent="0.25">
      <c r="D21">
        <v>4.3221616845589832</v>
      </c>
      <c r="E21">
        <v>100</v>
      </c>
      <c r="F21">
        <v>1.2244150270477827</v>
      </c>
      <c r="G21">
        <v>17.48038998573524</v>
      </c>
    </row>
    <row r="22" spans="4:7" x14ac:dyDescent="0.25">
      <c r="D22">
        <v>6.1062835814026792</v>
      </c>
      <c r="E22">
        <v>100</v>
      </c>
      <c r="F22">
        <v>2.2349898238575636</v>
      </c>
      <c r="G22">
        <v>31.907884885551372</v>
      </c>
    </row>
    <row r="23" spans="4:7" x14ac:dyDescent="0.25">
      <c r="D23">
        <v>10.964186992763411</v>
      </c>
      <c r="E23">
        <v>100</v>
      </c>
      <c r="F23">
        <v>1.7525754412208496</v>
      </c>
      <c r="G23">
        <v>25.020684584236893</v>
      </c>
    </row>
    <row r="24" spans="4:7" x14ac:dyDescent="0.25">
      <c r="D24">
        <v>11.9750927586543</v>
      </c>
      <c r="E24">
        <v>100</v>
      </c>
      <c r="F24">
        <v>4.054312362691098</v>
      </c>
      <c r="G24">
        <v>57.881485981682829</v>
      </c>
    </row>
    <row r="25" spans="4:7" x14ac:dyDescent="0.25">
      <c r="D25">
        <v>2.6268982031767476</v>
      </c>
      <c r="E25">
        <v>100</v>
      </c>
      <c r="F25">
        <v>1.9576345889304603</v>
      </c>
      <c r="G25">
        <v>27.948216338522194</v>
      </c>
    </row>
    <row r="26" spans="4:7" x14ac:dyDescent="0.25">
      <c r="D26">
        <v>8.1066760920893017</v>
      </c>
      <c r="E26">
        <v>100</v>
      </c>
      <c r="F26">
        <v>1.6135088431519917</v>
      </c>
      <c r="G26">
        <v>23.035297019944725</v>
      </c>
    </row>
    <row r="27" spans="4:7" x14ac:dyDescent="0.25">
      <c r="D27">
        <v>2.5861879428938734</v>
      </c>
      <c r="E27">
        <v>100</v>
      </c>
      <c r="F27">
        <v>2.3126117279335276</v>
      </c>
      <c r="G27">
        <v>33.016055828172632</v>
      </c>
    </row>
    <row r="28" spans="4:7" x14ac:dyDescent="0.25">
      <c r="D28">
        <v>5.7688543915477348</v>
      </c>
      <c r="E28">
        <v>100</v>
      </c>
      <c r="F28">
        <v>1.3993845483917937</v>
      </c>
      <c r="G28">
        <v>19.978346480180793</v>
      </c>
    </row>
    <row r="29" spans="4:7" x14ac:dyDescent="0.25">
      <c r="F29">
        <v>2.7650385499379051</v>
      </c>
      <c r="G29">
        <v>39.475138013493371</v>
      </c>
    </row>
    <row r="30" spans="4:7" x14ac:dyDescent="0.25">
      <c r="F30">
        <v>9.8546720178529448</v>
      </c>
      <c r="G30">
        <v>140.69045727814259</v>
      </c>
    </row>
    <row r="31" spans="4:7" x14ac:dyDescent="0.25">
      <c r="F31">
        <v>0.52629042450262498</v>
      </c>
      <c r="G31">
        <v>7.5135976469071979</v>
      </c>
    </row>
    <row r="32" spans="4:7" x14ac:dyDescent="0.25">
      <c r="F32">
        <v>4.0174587010188629</v>
      </c>
      <c r="G32">
        <v>57.355343812400335</v>
      </c>
    </row>
    <row r="33" spans="4:7" x14ac:dyDescent="0.25">
      <c r="F33">
        <v>0.73275960621072</v>
      </c>
      <c r="G33">
        <v>10.461259784797871</v>
      </c>
    </row>
    <row r="36" spans="4:7" x14ac:dyDescent="0.25">
      <c r="D36">
        <v>25</v>
      </c>
      <c r="E36">
        <v>25</v>
      </c>
      <c r="G36">
        <v>30</v>
      </c>
    </row>
    <row r="37" spans="4:7" x14ac:dyDescent="0.25">
      <c r="D37">
        <v>7.0045063528156915</v>
      </c>
      <c r="E37">
        <v>100</v>
      </c>
      <c r="G37">
        <v>29.455831178636075</v>
      </c>
    </row>
    <row r="38" spans="4:7" x14ac:dyDescent="0.25">
      <c r="D38">
        <v>4.0345230511941876</v>
      </c>
      <c r="E38">
        <v>0</v>
      </c>
      <c r="G38">
        <v>24.415923037291559</v>
      </c>
    </row>
    <row r="39" spans="4:7" x14ac:dyDescent="0.25">
      <c r="D39">
        <v>0.80690461023883753</v>
      </c>
      <c r="E39">
        <v>0</v>
      </c>
      <c r="G39">
        <v>4.4577172699448786</v>
      </c>
    </row>
  </sheetData>
  <mergeCells count="2">
    <mergeCell ref="D2:E2"/>
    <mergeCell ref="F2:G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36"/>
  <sheetViews>
    <sheetView topLeftCell="A283" zoomScale="40" zoomScaleNormal="40" workbookViewId="0">
      <selection activeCell="AD328" sqref="AD328"/>
    </sheetView>
  </sheetViews>
  <sheetFormatPr defaultRowHeight="15" x14ac:dyDescent="0.25"/>
  <cols>
    <col min="1" max="1" width="9.140625" customWidth="1"/>
    <col min="30" max="30" width="107" bestFit="1" customWidth="1"/>
  </cols>
  <sheetData>
    <row r="1" spans="1:34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 x14ac:dyDescent="0.25">
      <c r="A2" s="2" t="s">
        <v>7</v>
      </c>
      <c r="B2" s="2"/>
      <c r="C2" s="2"/>
      <c r="D2" s="2"/>
      <c r="E2" s="2"/>
      <c r="F2" s="2"/>
      <c r="G2" s="2" t="s">
        <v>9</v>
      </c>
      <c r="H2" s="2"/>
      <c r="I2" s="2"/>
      <c r="J2" s="2"/>
      <c r="K2" s="2" t="s">
        <v>9</v>
      </c>
      <c r="L2" s="2"/>
      <c r="M2" s="2"/>
      <c r="N2" s="2"/>
      <c r="O2" s="2" t="s">
        <v>9</v>
      </c>
      <c r="P2" s="2"/>
      <c r="Q2" s="2"/>
      <c r="R2" s="2"/>
      <c r="S2" s="2" t="s">
        <v>9</v>
      </c>
      <c r="T2" s="2"/>
      <c r="U2" s="2"/>
      <c r="V2" s="2"/>
      <c r="W2" s="2" t="s">
        <v>9</v>
      </c>
      <c r="X2" s="2"/>
      <c r="Y2" s="2"/>
      <c r="Z2" s="2"/>
      <c r="AA2" s="2" t="s">
        <v>9</v>
      </c>
      <c r="AB2" s="2"/>
      <c r="AC2" s="2"/>
      <c r="AD2" s="2"/>
      <c r="AE2" s="2" t="s">
        <v>9</v>
      </c>
      <c r="AF2" s="2"/>
      <c r="AG2" s="2"/>
      <c r="AH2" s="2"/>
    </row>
    <row r="3" spans="1:34" x14ac:dyDescent="0.25">
      <c r="A3" s="2"/>
      <c r="B3" s="2"/>
      <c r="C3" s="2"/>
      <c r="D3" s="2"/>
      <c r="E3" s="2"/>
      <c r="F3" s="2" t="s">
        <v>35</v>
      </c>
      <c r="G3" s="2">
        <v>1049.9000000000001</v>
      </c>
      <c r="H3" s="2"/>
      <c r="I3" s="2"/>
      <c r="J3" s="2" t="s">
        <v>36</v>
      </c>
      <c r="K3" s="2">
        <v>939</v>
      </c>
      <c r="L3" s="2"/>
      <c r="M3" s="2"/>
      <c r="N3" s="2" t="s">
        <v>37</v>
      </c>
      <c r="O3" s="2">
        <v>693.1</v>
      </c>
      <c r="P3" s="2"/>
      <c r="Q3" s="2"/>
      <c r="R3" s="2" t="s">
        <v>38</v>
      </c>
      <c r="S3" s="2">
        <v>1163.9000000000001</v>
      </c>
      <c r="T3" s="2"/>
      <c r="U3" s="2"/>
      <c r="V3" s="2" t="s">
        <v>39</v>
      </c>
      <c r="W3" s="2">
        <v>1313.6</v>
      </c>
      <c r="X3" s="2"/>
      <c r="Y3" s="2"/>
      <c r="Z3" s="2" t="s">
        <v>40</v>
      </c>
      <c r="AA3" s="2">
        <v>985</v>
      </c>
      <c r="AB3" s="2"/>
      <c r="AC3" s="2"/>
      <c r="AD3" s="2" t="s">
        <v>41</v>
      </c>
      <c r="AE3" s="2">
        <v>1161.0999999999999</v>
      </c>
      <c r="AF3" s="2"/>
      <c r="AG3" s="2"/>
      <c r="AH3" s="2" t="s">
        <v>29</v>
      </c>
    </row>
    <row r="4" spans="1:34" x14ac:dyDescent="0.25">
      <c r="A4" s="2"/>
      <c r="B4" s="2" t="s">
        <v>17</v>
      </c>
      <c r="C4" s="2">
        <v>1043.6571428571428</v>
      </c>
      <c r="D4" s="2"/>
      <c r="E4" s="2"/>
      <c r="F4" s="2" t="s">
        <v>2</v>
      </c>
      <c r="G4" s="2">
        <v>54</v>
      </c>
      <c r="H4" s="2"/>
      <c r="I4" s="2"/>
      <c r="J4" s="2" t="s">
        <v>2</v>
      </c>
      <c r="K4" s="2">
        <v>81</v>
      </c>
      <c r="L4" s="2"/>
      <c r="M4" s="2"/>
      <c r="N4" s="2" t="s">
        <v>2</v>
      </c>
      <c r="O4" s="2">
        <v>36</v>
      </c>
      <c r="P4" s="2"/>
      <c r="Q4" s="2"/>
      <c r="R4" s="2" t="s">
        <v>2</v>
      </c>
      <c r="S4" s="2">
        <v>46</v>
      </c>
      <c r="T4" s="2"/>
      <c r="U4" s="2"/>
      <c r="V4" s="2" t="s">
        <v>2</v>
      </c>
      <c r="W4" s="2">
        <v>46</v>
      </c>
      <c r="X4" s="2"/>
      <c r="Y4" s="2"/>
      <c r="Z4" s="2" t="s">
        <v>2</v>
      </c>
      <c r="AA4" s="2">
        <v>26</v>
      </c>
      <c r="AB4" s="2"/>
      <c r="AC4" s="2"/>
      <c r="AD4" s="2" t="s">
        <v>2</v>
      </c>
      <c r="AE4" s="2">
        <v>84</v>
      </c>
      <c r="AF4" s="2"/>
      <c r="AG4" s="2"/>
      <c r="AH4" s="2">
        <v>373</v>
      </c>
    </row>
    <row r="5" spans="1:34" x14ac:dyDescent="0.25">
      <c r="A5" s="2"/>
      <c r="B5" s="2" t="s">
        <v>18</v>
      </c>
      <c r="C5" s="2">
        <v>7</v>
      </c>
      <c r="D5" s="2"/>
      <c r="E5" s="2"/>
      <c r="F5" s="2" t="s">
        <v>1</v>
      </c>
      <c r="G5" s="2">
        <v>0.74259259259259258</v>
      </c>
      <c r="H5" s="2"/>
      <c r="I5" s="2"/>
      <c r="J5" s="2" t="s">
        <v>1</v>
      </c>
      <c r="K5" s="2">
        <v>0.64320987654321027</v>
      </c>
      <c r="L5" s="2"/>
      <c r="M5" s="2"/>
      <c r="N5" s="2" t="s">
        <v>1</v>
      </c>
      <c r="O5" s="2">
        <v>0.63055555555555576</v>
      </c>
      <c r="P5" s="2"/>
      <c r="Q5" s="2"/>
      <c r="R5" s="2" t="s">
        <v>1</v>
      </c>
      <c r="S5" s="2">
        <v>1.2326086956521736</v>
      </c>
      <c r="T5" s="2"/>
      <c r="U5" s="2"/>
      <c r="V5" s="2" t="s">
        <v>1</v>
      </c>
      <c r="W5" s="2">
        <v>0.90869565217391302</v>
      </c>
      <c r="X5" s="2"/>
      <c r="Y5" s="2"/>
      <c r="Z5" s="2" t="s">
        <v>1</v>
      </c>
      <c r="AA5" s="2">
        <v>1.4192307692307689</v>
      </c>
      <c r="AB5" s="2"/>
      <c r="AC5" s="2"/>
      <c r="AD5" s="2" t="s">
        <v>1</v>
      </c>
      <c r="AE5" s="2">
        <v>1.0773809523809521</v>
      </c>
      <c r="AF5" s="2"/>
      <c r="AG5" s="2"/>
      <c r="AH5" s="2"/>
    </row>
    <row r="6" spans="1:34" x14ac:dyDescent="0.25">
      <c r="A6" s="2"/>
      <c r="B6" s="2" t="s">
        <v>3</v>
      </c>
      <c r="C6" s="2">
        <v>199.35035203666595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 x14ac:dyDescent="0.25">
      <c r="A7" s="2"/>
      <c r="B7" s="2" t="s">
        <v>4</v>
      </c>
      <c r="C7" s="2">
        <v>75.347350751742368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4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4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4" x14ac:dyDescent="0.25">
      <c r="A10" s="2"/>
      <c r="B10" s="2" t="s">
        <v>19</v>
      </c>
      <c r="C10" s="2">
        <v>93.25</v>
      </c>
      <c r="D10" s="2"/>
      <c r="E10" s="2">
        <v>1</v>
      </c>
      <c r="F10" s="2" t="s">
        <v>42</v>
      </c>
      <c r="G10" s="2">
        <v>4.4000000000000004</v>
      </c>
      <c r="H10" s="2"/>
      <c r="I10" s="2">
        <v>1</v>
      </c>
      <c r="J10" s="2" t="s">
        <v>43</v>
      </c>
      <c r="K10" s="2">
        <v>4.8</v>
      </c>
      <c r="L10" s="2"/>
      <c r="M10" s="2">
        <v>1</v>
      </c>
      <c r="N10" s="2" t="s">
        <v>44</v>
      </c>
      <c r="O10" s="2">
        <v>0.1</v>
      </c>
      <c r="P10" s="2"/>
      <c r="Q10" s="2">
        <v>1</v>
      </c>
      <c r="R10" s="2" t="s">
        <v>45</v>
      </c>
      <c r="S10" s="2">
        <v>2.7</v>
      </c>
      <c r="T10" s="2"/>
      <c r="U10" s="2">
        <v>1</v>
      </c>
      <c r="V10" s="2" t="s">
        <v>46</v>
      </c>
      <c r="W10" s="2">
        <v>2.4</v>
      </c>
      <c r="X10" s="2"/>
      <c r="Y10" s="2">
        <v>1</v>
      </c>
      <c r="Z10" s="2" t="s">
        <v>47</v>
      </c>
      <c r="AA10" s="2">
        <v>4.0999999999999996</v>
      </c>
      <c r="AB10" s="2"/>
      <c r="AC10" s="2">
        <v>1</v>
      </c>
      <c r="AD10" s="2" t="s">
        <v>48</v>
      </c>
      <c r="AE10" s="2">
        <v>6</v>
      </c>
      <c r="AF10" s="2"/>
      <c r="AG10" s="2"/>
      <c r="AH10" s="2"/>
    </row>
    <row r="11" spans="1:34" x14ac:dyDescent="0.25">
      <c r="A11" s="2"/>
      <c r="B11" s="2" t="s">
        <v>18</v>
      </c>
      <c r="C11" s="2">
        <v>8</v>
      </c>
      <c r="D11" s="2"/>
      <c r="E11" s="2">
        <v>2</v>
      </c>
      <c r="F11" s="2" t="s">
        <v>42</v>
      </c>
      <c r="G11" s="2">
        <v>1.1000000000000001</v>
      </c>
      <c r="H11" s="2"/>
      <c r="I11" s="2">
        <v>2</v>
      </c>
      <c r="J11" s="2" t="s">
        <v>43</v>
      </c>
      <c r="K11" s="2">
        <v>0.2</v>
      </c>
      <c r="L11" s="2"/>
      <c r="M11" s="2">
        <v>2</v>
      </c>
      <c r="N11" s="2" t="s">
        <v>44</v>
      </c>
      <c r="O11" s="2">
        <v>0.2</v>
      </c>
      <c r="P11" s="2"/>
      <c r="Q11" s="2">
        <v>2</v>
      </c>
      <c r="R11" s="2" t="s">
        <v>45</v>
      </c>
      <c r="S11" s="2">
        <v>0.4</v>
      </c>
      <c r="T11" s="2"/>
      <c r="U11" s="2">
        <v>2</v>
      </c>
      <c r="V11" s="2" t="s">
        <v>46</v>
      </c>
      <c r="W11" s="2">
        <v>1.2</v>
      </c>
      <c r="X11" s="2"/>
      <c r="Y11" s="2">
        <v>2</v>
      </c>
      <c r="Z11" s="2" t="s">
        <v>47</v>
      </c>
      <c r="AA11" s="2">
        <v>2.9</v>
      </c>
      <c r="AB11" s="2"/>
      <c r="AC11" s="2">
        <v>2</v>
      </c>
      <c r="AD11" s="2" t="s">
        <v>48</v>
      </c>
      <c r="AE11" s="2">
        <v>0.2</v>
      </c>
      <c r="AF11" s="2"/>
      <c r="AG11" s="2"/>
      <c r="AH11" s="2"/>
    </row>
    <row r="12" spans="1:34" x14ac:dyDescent="0.25">
      <c r="A12" s="2"/>
      <c r="B12" s="2" t="s">
        <v>3</v>
      </c>
      <c r="C12" s="2">
        <v>114.82999856931363</v>
      </c>
      <c r="D12" s="2"/>
      <c r="E12" s="2">
        <v>3</v>
      </c>
      <c r="F12" s="2" t="s">
        <v>42</v>
      </c>
      <c r="G12" s="2">
        <v>0.2</v>
      </c>
      <c r="H12" s="2"/>
      <c r="I12" s="2">
        <v>3</v>
      </c>
      <c r="J12" s="2" t="s">
        <v>43</v>
      </c>
      <c r="K12" s="2">
        <v>0.7</v>
      </c>
      <c r="L12" s="2"/>
      <c r="M12" s="2">
        <v>3</v>
      </c>
      <c r="N12" s="2" t="s">
        <v>44</v>
      </c>
      <c r="O12" s="2">
        <v>0.6</v>
      </c>
      <c r="P12" s="2"/>
      <c r="Q12" s="2">
        <v>3</v>
      </c>
      <c r="R12" s="2" t="s">
        <v>45</v>
      </c>
      <c r="S12" s="2">
        <v>0.9</v>
      </c>
      <c r="T12" s="2"/>
      <c r="U12" s="2">
        <v>3</v>
      </c>
      <c r="V12" s="2" t="s">
        <v>46</v>
      </c>
      <c r="W12" s="2">
        <v>0.3</v>
      </c>
      <c r="X12" s="2"/>
      <c r="Y12" s="2">
        <v>3</v>
      </c>
      <c r="Z12" s="2" t="s">
        <v>47</v>
      </c>
      <c r="AA12" s="2">
        <v>0.3</v>
      </c>
      <c r="AB12" s="2"/>
      <c r="AC12" s="2">
        <v>3</v>
      </c>
      <c r="AD12" s="2" t="s">
        <v>48</v>
      </c>
      <c r="AE12" s="2">
        <v>1.3</v>
      </c>
      <c r="AF12" s="2"/>
      <c r="AG12" s="2"/>
      <c r="AH12" s="2"/>
    </row>
    <row r="13" spans="1:34" x14ac:dyDescent="0.25">
      <c r="A13" s="2"/>
      <c r="B13" s="2" t="s">
        <v>4</v>
      </c>
      <c r="C13" s="2">
        <v>40.598535336001603</v>
      </c>
      <c r="D13" s="2"/>
      <c r="E13" s="2">
        <v>4</v>
      </c>
      <c r="F13" s="2" t="s">
        <v>42</v>
      </c>
      <c r="G13" s="2">
        <v>0.2</v>
      </c>
      <c r="H13" s="2"/>
      <c r="I13" s="2">
        <v>4</v>
      </c>
      <c r="J13" s="2" t="s">
        <v>43</v>
      </c>
      <c r="K13" s="2">
        <v>0.1</v>
      </c>
      <c r="L13" s="2"/>
      <c r="M13" s="2">
        <v>4</v>
      </c>
      <c r="N13" s="2" t="s">
        <v>44</v>
      </c>
      <c r="O13" s="2">
        <v>1.4</v>
      </c>
      <c r="P13" s="2"/>
      <c r="Q13" s="2">
        <v>4</v>
      </c>
      <c r="R13" s="2" t="s">
        <v>45</v>
      </c>
      <c r="S13" s="2">
        <v>0.9</v>
      </c>
      <c r="T13" s="2"/>
      <c r="U13" s="2">
        <v>4</v>
      </c>
      <c r="V13" s="2" t="s">
        <v>46</v>
      </c>
      <c r="W13" s="2">
        <v>0.6</v>
      </c>
      <c r="X13" s="2"/>
      <c r="Y13" s="2">
        <v>4</v>
      </c>
      <c r="Z13" s="2" t="s">
        <v>47</v>
      </c>
      <c r="AA13" s="2">
        <v>0.4</v>
      </c>
      <c r="AB13" s="2"/>
      <c r="AC13" s="2">
        <v>4</v>
      </c>
      <c r="AD13" s="2" t="s">
        <v>48</v>
      </c>
      <c r="AE13" s="2">
        <v>0.3</v>
      </c>
      <c r="AF13" s="2"/>
      <c r="AG13" s="2"/>
      <c r="AH13" s="2"/>
    </row>
    <row r="14" spans="1:34" x14ac:dyDescent="0.25">
      <c r="A14" s="2"/>
      <c r="B14" s="2"/>
      <c r="C14" s="2"/>
      <c r="D14" s="2"/>
      <c r="E14" s="2">
        <v>5</v>
      </c>
      <c r="F14" s="2" t="s">
        <v>42</v>
      </c>
      <c r="G14" s="2">
        <v>0.6</v>
      </c>
      <c r="H14" s="2"/>
      <c r="I14" s="2">
        <v>5</v>
      </c>
      <c r="J14" s="2" t="s">
        <v>43</v>
      </c>
      <c r="K14" s="2">
        <v>0.8</v>
      </c>
      <c r="L14" s="2"/>
      <c r="M14" s="2">
        <v>5</v>
      </c>
      <c r="N14" s="2" t="s">
        <v>44</v>
      </c>
      <c r="O14" s="2">
        <v>0.2</v>
      </c>
      <c r="P14" s="2"/>
      <c r="Q14" s="2">
        <v>5</v>
      </c>
      <c r="R14" s="2" t="s">
        <v>45</v>
      </c>
      <c r="S14" s="2">
        <v>0.8</v>
      </c>
      <c r="T14" s="2"/>
      <c r="U14" s="2">
        <v>5</v>
      </c>
      <c r="V14" s="2" t="s">
        <v>46</v>
      </c>
      <c r="W14" s="2">
        <v>0.4</v>
      </c>
      <c r="X14" s="2"/>
      <c r="Y14" s="2">
        <v>5</v>
      </c>
      <c r="Z14" s="2" t="s">
        <v>47</v>
      </c>
      <c r="AA14" s="2">
        <v>0.7</v>
      </c>
      <c r="AB14" s="2"/>
      <c r="AC14" s="2">
        <v>5</v>
      </c>
      <c r="AD14" s="2" t="s">
        <v>48</v>
      </c>
      <c r="AE14" s="2">
        <v>1.3</v>
      </c>
      <c r="AF14" s="2"/>
      <c r="AG14" s="2"/>
      <c r="AH14" s="2"/>
    </row>
    <row r="15" spans="1:34" x14ac:dyDescent="0.25">
      <c r="A15" s="2"/>
      <c r="B15" s="2" t="s">
        <v>27</v>
      </c>
      <c r="C15" s="2">
        <v>0.95061058487559513</v>
      </c>
      <c r="D15" s="2"/>
      <c r="E15" s="2">
        <v>6</v>
      </c>
      <c r="F15" s="2" t="s">
        <v>42</v>
      </c>
      <c r="G15" s="2">
        <v>0.3</v>
      </c>
      <c r="H15" s="2"/>
      <c r="I15" s="2">
        <v>6</v>
      </c>
      <c r="J15" s="2" t="s">
        <v>43</v>
      </c>
      <c r="K15" s="2">
        <v>0.2</v>
      </c>
      <c r="L15" s="2"/>
      <c r="M15" s="2">
        <v>6</v>
      </c>
      <c r="N15" s="2" t="s">
        <v>44</v>
      </c>
      <c r="O15" s="2">
        <v>0.5</v>
      </c>
      <c r="P15" s="2"/>
      <c r="Q15" s="2">
        <v>6</v>
      </c>
      <c r="R15" s="2" t="s">
        <v>45</v>
      </c>
      <c r="S15" s="2">
        <v>0.8</v>
      </c>
      <c r="T15" s="2"/>
      <c r="U15" s="2">
        <v>6</v>
      </c>
      <c r="V15" s="2" t="s">
        <v>46</v>
      </c>
      <c r="W15" s="2">
        <v>1</v>
      </c>
      <c r="X15" s="2"/>
      <c r="Y15" s="2">
        <v>6</v>
      </c>
      <c r="Z15" s="2" t="s">
        <v>47</v>
      </c>
      <c r="AA15" s="2">
        <v>0.4</v>
      </c>
      <c r="AB15" s="2"/>
      <c r="AC15" s="2">
        <v>6</v>
      </c>
      <c r="AD15" s="2" t="s">
        <v>48</v>
      </c>
      <c r="AE15" s="2">
        <v>0.9</v>
      </c>
      <c r="AF15" s="2"/>
      <c r="AG15" s="2"/>
      <c r="AH15" s="2"/>
    </row>
    <row r="16" spans="1:34" x14ac:dyDescent="0.25">
      <c r="A16" s="2"/>
      <c r="B16" s="2" t="s">
        <v>18</v>
      </c>
      <c r="C16" s="2">
        <v>7</v>
      </c>
      <c r="D16" s="2"/>
      <c r="E16" s="2">
        <v>7</v>
      </c>
      <c r="F16" s="2" t="s">
        <v>42</v>
      </c>
      <c r="G16" s="2">
        <v>0.7</v>
      </c>
      <c r="H16" s="2"/>
      <c r="I16" s="2">
        <v>7</v>
      </c>
      <c r="J16" s="2" t="s">
        <v>43</v>
      </c>
      <c r="K16" s="2">
        <v>0.1</v>
      </c>
      <c r="L16" s="2"/>
      <c r="M16" s="2">
        <v>7</v>
      </c>
      <c r="N16" s="2" t="s">
        <v>44</v>
      </c>
      <c r="O16" s="2">
        <v>1</v>
      </c>
      <c r="P16" s="2"/>
      <c r="Q16" s="2">
        <v>7</v>
      </c>
      <c r="R16" s="2" t="s">
        <v>45</v>
      </c>
      <c r="S16" s="2">
        <v>3.1</v>
      </c>
      <c r="T16" s="2"/>
      <c r="U16" s="2">
        <v>7</v>
      </c>
      <c r="V16" s="2" t="s">
        <v>46</v>
      </c>
      <c r="W16" s="2">
        <v>1.9</v>
      </c>
      <c r="X16" s="2"/>
      <c r="Y16" s="2">
        <v>7</v>
      </c>
      <c r="Z16" s="2" t="s">
        <v>47</v>
      </c>
      <c r="AA16" s="2">
        <v>1</v>
      </c>
      <c r="AB16" s="2"/>
      <c r="AC16" s="2">
        <v>7</v>
      </c>
      <c r="AD16" s="2" t="s">
        <v>48</v>
      </c>
      <c r="AE16" s="2">
        <v>1.7</v>
      </c>
      <c r="AF16" s="2"/>
      <c r="AG16" s="2"/>
      <c r="AH16" s="2"/>
    </row>
    <row r="17" spans="1:34" x14ac:dyDescent="0.25">
      <c r="A17" s="2"/>
      <c r="B17" s="2" t="s">
        <v>3</v>
      </c>
      <c r="C17" s="2">
        <v>0.30472865025495005</v>
      </c>
      <c r="D17" s="2"/>
      <c r="E17" s="2">
        <v>8</v>
      </c>
      <c r="F17" s="2" t="s">
        <v>42</v>
      </c>
      <c r="G17" s="2">
        <v>1.2</v>
      </c>
      <c r="H17" s="2"/>
      <c r="I17" s="2">
        <v>8</v>
      </c>
      <c r="J17" s="2" t="s">
        <v>43</v>
      </c>
      <c r="K17" s="2">
        <v>0.2</v>
      </c>
      <c r="L17" s="2"/>
      <c r="M17" s="2">
        <v>8</v>
      </c>
      <c r="N17" s="2" t="s">
        <v>44</v>
      </c>
      <c r="O17" s="2">
        <v>0.1</v>
      </c>
      <c r="P17" s="2"/>
      <c r="Q17" s="2">
        <v>8</v>
      </c>
      <c r="R17" s="2" t="s">
        <v>45</v>
      </c>
      <c r="S17" s="2">
        <v>0.2</v>
      </c>
      <c r="T17" s="2"/>
      <c r="U17" s="2">
        <v>8</v>
      </c>
      <c r="V17" s="2" t="s">
        <v>46</v>
      </c>
      <c r="W17" s="2">
        <v>0.2</v>
      </c>
      <c r="X17" s="2"/>
      <c r="Y17" s="2">
        <v>8</v>
      </c>
      <c r="Z17" s="2" t="s">
        <v>47</v>
      </c>
      <c r="AA17" s="2">
        <v>3</v>
      </c>
      <c r="AB17" s="2"/>
      <c r="AC17" s="2">
        <v>8</v>
      </c>
      <c r="AD17" s="2" t="s">
        <v>48</v>
      </c>
      <c r="AE17" s="2">
        <v>0.9</v>
      </c>
      <c r="AF17" s="2"/>
      <c r="AG17" s="2"/>
      <c r="AH17" s="2"/>
    </row>
    <row r="18" spans="1:34" x14ac:dyDescent="0.25">
      <c r="A18" s="2"/>
      <c r="B18" s="2" t="s">
        <v>4</v>
      </c>
      <c r="C18" s="2">
        <v>0.11517660370442531</v>
      </c>
      <c r="D18" s="2"/>
      <c r="E18" s="2">
        <v>9</v>
      </c>
      <c r="F18" s="2" t="s">
        <v>42</v>
      </c>
      <c r="G18" s="2">
        <v>0.3</v>
      </c>
      <c r="H18" s="2"/>
      <c r="I18" s="2">
        <v>9</v>
      </c>
      <c r="J18" s="2" t="s">
        <v>43</v>
      </c>
      <c r="K18" s="2">
        <v>0.5</v>
      </c>
      <c r="L18" s="2"/>
      <c r="M18" s="2">
        <v>9</v>
      </c>
      <c r="N18" s="2" t="s">
        <v>44</v>
      </c>
      <c r="O18" s="2">
        <v>0.3</v>
      </c>
      <c r="P18" s="2"/>
      <c r="Q18" s="2">
        <v>9</v>
      </c>
      <c r="R18" s="2" t="s">
        <v>45</v>
      </c>
      <c r="S18" s="2">
        <v>0.5</v>
      </c>
      <c r="T18" s="2"/>
      <c r="U18" s="2">
        <v>9</v>
      </c>
      <c r="V18" s="2" t="s">
        <v>46</v>
      </c>
      <c r="W18" s="2">
        <v>0.6</v>
      </c>
      <c r="X18" s="2"/>
      <c r="Y18" s="2">
        <v>9</v>
      </c>
      <c r="Z18" s="2" t="s">
        <v>47</v>
      </c>
      <c r="AA18" s="2">
        <v>2.8</v>
      </c>
      <c r="AB18" s="2"/>
      <c r="AC18" s="2">
        <v>9</v>
      </c>
      <c r="AD18" s="2" t="s">
        <v>48</v>
      </c>
      <c r="AE18" s="2">
        <v>0.6</v>
      </c>
      <c r="AF18" s="2"/>
      <c r="AG18" s="2"/>
      <c r="AH18" s="2"/>
    </row>
    <row r="19" spans="1:34" x14ac:dyDescent="0.25">
      <c r="A19" s="2"/>
      <c r="B19" s="2"/>
      <c r="C19" s="2"/>
      <c r="D19" s="2"/>
      <c r="E19" s="2">
        <v>10</v>
      </c>
      <c r="F19" s="2" t="s">
        <v>42</v>
      </c>
      <c r="G19" s="2">
        <v>0.3</v>
      </c>
      <c r="H19" s="2"/>
      <c r="I19" s="2">
        <v>10</v>
      </c>
      <c r="J19" s="2" t="s">
        <v>43</v>
      </c>
      <c r="K19" s="2">
        <v>0.1</v>
      </c>
      <c r="L19" s="2"/>
      <c r="M19" s="2">
        <v>10</v>
      </c>
      <c r="N19" s="2" t="s">
        <v>44</v>
      </c>
      <c r="O19" s="2">
        <v>3.3</v>
      </c>
      <c r="P19" s="2"/>
      <c r="Q19" s="2">
        <v>10</v>
      </c>
      <c r="R19" s="2" t="s">
        <v>45</v>
      </c>
      <c r="S19" s="2">
        <v>2.2000000000000002</v>
      </c>
      <c r="T19" s="2"/>
      <c r="U19" s="2">
        <v>10</v>
      </c>
      <c r="V19" s="2" t="s">
        <v>46</v>
      </c>
      <c r="W19" s="2">
        <v>0.8</v>
      </c>
      <c r="X19" s="2"/>
      <c r="Y19" s="2">
        <v>10</v>
      </c>
      <c r="Z19" s="2" t="s">
        <v>47</v>
      </c>
      <c r="AA19" s="2">
        <v>0.5</v>
      </c>
      <c r="AB19" s="2"/>
      <c r="AC19" s="2">
        <v>10</v>
      </c>
      <c r="AD19" s="2" t="s">
        <v>48</v>
      </c>
      <c r="AE19" s="2">
        <v>5.2</v>
      </c>
      <c r="AF19" s="2"/>
      <c r="AG19" s="2"/>
      <c r="AH19" s="2"/>
    </row>
    <row r="20" spans="1:34" x14ac:dyDescent="0.25">
      <c r="A20" s="2"/>
      <c r="B20" s="2"/>
      <c r="C20" s="2"/>
      <c r="D20" s="2"/>
      <c r="E20" s="2">
        <v>11</v>
      </c>
      <c r="F20" s="2" t="s">
        <v>42</v>
      </c>
      <c r="G20" s="2">
        <v>2.4</v>
      </c>
      <c r="H20" s="2"/>
      <c r="I20" s="2">
        <v>11</v>
      </c>
      <c r="J20" s="2" t="s">
        <v>43</v>
      </c>
      <c r="K20" s="2">
        <v>0.6</v>
      </c>
      <c r="L20" s="2"/>
      <c r="M20" s="2">
        <v>11</v>
      </c>
      <c r="N20" s="2" t="s">
        <v>44</v>
      </c>
      <c r="O20" s="2">
        <v>1.4</v>
      </c>
      <c r="P20" s="2"/>
      <c r="Q20" s="2">
        <v>11</v>
      </c>
      <c r="R20" s="2" t="s">
        <v>45</v>
      </c>
      <c r="S20" s="2">
        <v>0.3</v>
      </c>
      <c r="T20" s="2"/>
      <c r="U20" s="2">
        <v>11</v>
      </c>
      <c r="V20" s="2" t="s">
        <v>46</v>
      </c>
      <c r="W20" s="2">
        <v>0.3</v>
      </c>
      <c r="X20" s="2"/>
      <c r="Y20" s="2">
        <v>11</v>
      </c>
      <c r="Z20" s="2" t="s">
        <v>47</v>
      </c>
      <c r="AA20" s="2">
        <v>0.2</v>
      </c>
      <c r="AB20" s="2"/>
      <c r="AC20" s="2">
        <v>11</v>
      </c>
      <c r="AD20" s="2" t="s">
        <v>48</v>
      </c>
      <c r="AE20" s="2">
        <v>0.4</v>
      </c>
      <c r="AF20" s="2"/>
      <c r="AG20" s="2"/>
      <c r="AH20" s="2"/>
    </row>
    <row r="21" spans="1:34" x14ac:dyDescent="0.25">
      <c r="A21" s="2"/>
      <c r="B21" s="2"/>
      <c r="C21" s="2"/>
      <c r="D21" s="2"/>
      <c r="E21" s="2">
        <v>12</v>
      </c>
      <c r="F21" s="2" t="s">
        <v>42</v>
      </c>
      <c r="G21" s="2">
        <v>0.4</v>
      </c>
      <c r="H21" s="2"/>
      <c r="I21" s="2">
        <v>12</v>
      </c>
      <c r="J21" s="2" t="s">
        <v>43</v>
      </c>
      <c r="K21" s="2">
        <v>0.3</v>
      </c>
      <c r="L21" s="2"/>
      <c r="M21" s="2">
        <v>12</v>
      </c>
      <c r="N21" s="2" t="s">
        <v>44</v>
      </c>
      <c r="O21" s="2">
        <v>0.1</v>
      </c>
      <c r="P21" s="2"/>
      <c r="Q21" s="2">
        <v>12</v>
      </c>
      <c r="R21" s="2" t="s">
        <v>45</v>
      </c>
      <c r="S21" s="2">
        <v>0.7</v>
      </c>
      <c r="T21" s="2"/>
      <c r="U21" s="2">
        <v>12</v>
      </c>
      <c r="V21" s="2" t="s">
        <v>46</v>
      </c>
      <c r="W21" s="2">
        <v>0.5</v>
      </c>
      <c r="X21" s="2"/>
      <c r="Y21" s="2">
        <v>12</v>
      </c>
      <c r="Z21" s="2" t="s">
        <v>47</v>
      </c>
      <c r="AA21" s="2">
        <v>0.2</v>
      </c>
      <c r="AB21" s="2"/>
      <c r="AC21" s="2">
        <v>12</v>
      </c>
      <c r="AD21" s="2" t="s">
        <v>48</v>
      </c>
      <c r="AE21" s="2">
        <v>0.3</v>
      </c>
      <c r="AF21" s="2"/>
      <c r="AG21" s="2"/>
      <c r="AH21" s="2"/>
    </row>
    <row r="22" spans="1:34" x14ac:dyDescent="0.25">
      <c r="A22" s="2"/>
      <c r="B22" s="2"/>
      <c r="C22" s="2"/>
      <c r="D22" s="2"/>
      <c r="E22" s="2">
        <v>13</v>
      </c>
      <c r="F22" s="2" t="s">
        <v>42</v>
      </c>
      <c r="G22" s="2">
        <v>0.2</v>
      </c>
      <c r="H22" s="2"/>
      <c r="I22" s="2">
        <v>13</v>
      </c>
      <c r="J22" s="2" t="s">
        <v>43</v>
      </c>
      <c r="K22" s="2">
        <v>0.2</v>
      </c>
      <c r="L22" s="2"/>
      <c r="M22" s="2">
        <v>13</v>
      </c>
      <c r="N22" s="2" t="s">
        <v>44</v>
      </c>
      <c r="O22" s="2">
        <v>0.2</v>
      </c>
      <c r="P22" s="2"/>
      <c r="Q22" s="2">
        <v>13</v>
      </c>
      <c r="R22" s="2" t="s">
        <v>45</v>
      </c>
      <c r="S22" s="2">
        <v>5.6</v>
      </c>
      <c r="T22" s="2"/>
      <c r="U22" s="2">
        <v>13</v>
      </c>
      <c r="V22" s="2" t="s">
        <v>46</v>
      </c>
      <c r="W22" s="2">
        <v>2.1</v>
      </c>
      <c r="X22" s="2"/>
      <c r="Y22" s="2">
        <v>13</v>
      </c>
      <c r="Z22" s="2" t="s">
        <v>47</v>
      </c>
      <c r="AA22" s="2">
        <v>0.7</v>
      </c>
      <c r="AB22" s="2"/>
      <c r="AC22" s="2">
        <v>13</v>
      </c>
      <c r="AD22" s="2" t="s">
        <v>48</v>
      </c>
      <c r="AE22" s="2">
        <v>0.2</v>
      </c>
      <c r="AF22" s="2"/>
      <c r="AG22" s="2"/>
      <c r="AH22" s="2"/>
    </row>
    <row r="23" spans="1:34" x14ac:dyDescent="0.25">
      <c r="A23" s="2"/>
      <c r="B23" s="2"/>
      <c r="C23" s="2"/>
      <c r="D23" s="2"/>
      <c r="E23" s="2">
        <v>14</v>
      </c>
      <c r="F23" s="2" t="s">
        <v>42</v>
      </c>
      <c r="G23" s="2">
        <v>0.3</v>
      </c>
      <c r="H23" s="2"/>
      <c r="I23" s="2">
        <v>14</v>
      </c>
      <c r="J23" s="2" t="s">
        <v>43</v>
      </c>
      <c r="K23" s="2">
        <v>0.7</v>
      </c>
      <c r="L23" s="2"/>
      <c r="M23" s="2">
        <v>14</v>
      </c>
      <c r="N23" s="2" t="s">
        <v>44</v>
      </c>
      <c r="O23" s="2">
        <v>0.9</v>
      </c>
      <c r="P23" s="2"/>
      <c r="Q23" s="2">
        <v>14</v>
      </c>
      <c r="R23" s="2" t="s">
        <v>45</v>
      </c>
      <c r="S23" s="2">
        <v>1.2</v>
      </c>
      <c r="T23" s="2"/>
      <c r="U23" s="2">
        <v>14</v>
      </c>
      <c r="V23" s="2" t="s">
        <v>46</v>
      </c>
      <c r="W23" s="2">
        <v>0.7</v>
      </c>
      <c r="X23" s="2"/>
      <c r="Y23" s="2">
        <v>14</v>
      </c>
      <c r="Z23" s="2" t="s">
        <v>47</v>
      </c>
      <c r="AA23" s="2">
        <v>1.4</v>
      </c>
      <c r="AB23" s="2"/>
      <c r="AC23" s="2">
        <v>14</v>
      </c>
      <c r="AD23" s="2" t="s">
        <v>48</v>
      </c>
      <c r="AE23" s="2">
        <v>1.8</v>
      </c>
      <c r="AF23" s="2"/>
      <c r="AG23" s="2"/>
      <c r="AH23" s="2"/>
    </row>
    <row r="24" spans="1:34" x14ac:dyDescent="0.25">
      <c r="A24" s="2"/>
      <c r="B24" s="2"/>
      <c r="C24" s="2"/>
      <c r="D24" s="2"/>
      <c r="E24" s="2">
        <v>15</v>
      </c>
      <c r="F24" s="2" t="s">
        <v>42</v>
      </c>
      <c r="G24" s="2">
        <v>0.2</v>
      </c>
      <c r="H24" s="2"/>
      <c r="I24" s="2">
        <v>15</v>
      </c>
      <c r="J24" s="2" t="s">
        <v>43</v>
      </c>
      <c r="K24" s="2">
        <v>1</v>
      </c>
      <c r="L24" s="2"/>
      <c r="M24" s="2">
        <v>15</v>
      </c>
      <c r="N24" s="2" t="s">
        <v>44</v>
      </c>
      <c r="O24" s="2">
        <v>0.8</v>
      </c>
      <c r="P24" s="2"/>
      <c r="Q24" s="2">
        <v>15</v>
      </c>
      <c r="R24" s="2" t="s">
        <v>45</v>
      </c>
      <c r="S24" s="2">
        <v>0.2</v>
      </c>
      <c r="T24" s="2"/>
      <c r="U24" s="2">
        <v>15</v>
      </c>
      <c r="V24" s="2" t="s">
        <v>46</v>
      </c>
      <c r="W24" s="2">
        <v>1.1000000000000001</v>
      </c>
      <c r="X24" s="2"/>
      <c r="Y24" s="2">
        <v>15</v>
      </c>
      <c r="Z24" s="2" t="s">
        <v>47</v>
      </c>
      <c r="AA24" s="2">
        <v>0.9</v>
      </c>
      <c r="AB24" s="2"/>
      <c r="AC24" s="2">
        <v>15</v>
      </c>
      <c r="AD24" s="2" t="s">
        <v>48</v>
      </c>
      <c r="AE24" s="2">
        <v>0.2</v>
      </c>
      <c r="AF24" s="2"/>
      <c r="AG24" s="2"/>
      <c r="AH24" s="2"/>
    </row>
    <row r="25" spans="1:34" x14ac:dyDescent="0.25">
      <c r="A25" s="2"/>
      <c r="B25" s="2"/>
      <c r="C25" s="2"/>
      <c r="D25" s="2"/>
      <c r="E25" s="2">
        <v>16</v>
      </c>
      <c r="F25" s="2" t="s">
        <v>42</v>
      </c>
      <c r="G25" s="2">
        <v>0.6</v>
      </c>
      <c r="H25" s="2"/>
      <c r="I25" s="2">
        <v>16</v>
      </c>
      <c r="J25" s="2" t="s">
        <v>43</v>
      </c>
      <c r="K25" s="2">
        <v>0.2</v>
      </c>
      <c r="L25" s="2"/>
      <c r="M25" s="2">
        <v>16</v>
      </c>
      <c r="N25" s="2" t="s">
        <v>44</v>
      </c>
      <c r="O25" s="2">
        <v>0.5</v>
      </c>
      <c r="P25" s="2"/>
      <c r="Q25" s="2">
        <v>16</v>
      </c>
      <c r="R25" s="2" t="s">
        <v>45</v>
      </c>
      <c r="S25" s="2">
        <v>0.3</v>
      </c>
      <c r="T25" s="2"/>
      <c r="U25" s="2">
        <v>16</v>
      </c>
      <c r="V25" s="2" t="s">
        <v>46</v>
      </c>
      <c r="W25" s="2">
        <v>2</v>
      </c>
      <c r="X25" s="2"/>
      <c r="Y25" s="2">
        <v>16</v>
      </c>
      <c r="Z25" s="2" t="s">
        <v>47</v>
      </c>
      <c r="AA25" s="2">
        <v>0.3</v>
      </c>
      <c r="AB25" s="2"/>
      <c r="AC25" s="2">
        <v>16</v>
      </c>
      <c r="AD25" s="2" t="s">
        <v>48</v>
      </c>
      <c r="AE25" s="2">
        <v>0.3</v>
      </c>
      <c r="AF25" s="2"/>
      <c r="AG25" s="2"/>
      <c r="AH25" s="2"/>
    </row>
    <row r="26" spans="1:34" x14ac:dyDescent="0.25">
      <c r="A26" s="2"/>
      <c r="B26" s="2"/>
      <c r="C26" s="2"/>
      <c r="D26" s="2"/>
      <c r="E26" s="2">
        <v>17</v>
      </c>
      <c r="F26" s="2" t="s">
        <v>42</v>
      </c>
      <c r="G26" s="2">
        <v>0.2</v>
      </c>
      <c r="H26" s="2"/>
      <c r="I26" s="2">
        <v>17</v>
      </c>
      <c r="J26" s="2" t="s">
        <v>43</v>
      </c>
      <c r="K26" s="2">
        <v>0.2</v>
      </c>
      <c r="L26" s="2"/>
      <c r="M26" s="2">
        <v>17</v>
      </c>
      <c r="N26" s="2" t="s">
        <v>44</v>
      </c>
      <c r="O26" s="2">
        <v>0.1</v>
      </c>
      <c r="P26" s="2"/>
      <c r="Q26" s="2">
        <v>17</v>
      </c>
      <c r="R26" s="2" t="s">
        <v>45</v>
      </c>
      <c r="S26" s="2">
        <v>0.2</v>
      </c>
      <c r="T26" s="2"/>
      <c r="U26" s="2">
        <v>17</v>
      </c>
      <c r="V26" s="2" t="s">
        <v>46</v>
      </c>
      <c r="W26" s="2">
        <v>4.2</v>
      </c>
      <c r="X26" s="2"/>
      <c r="Y26" s="2">
        <v>17</v>
      </c>
      <c r="Z26" s="2" t="s">
        <v>47</v>
      </c>
      <c r="AA26" s="2">
        <v>0.8</v>
      </c>
      <c r="AB26" s="2"/>
      <c r="AC26" s="2">
        <v>17</v>
      </c>
      <c r="AD26" s="2" t="s">
        <v>48</v>
      </c>
      <c r="AE26" s="2">
        <v>2.8</v>
      </c>
      <c r="AF26" s="2"/>
      <c r="AG26" s="2"/>
      <c r="AH26" s="2"/>
    </row>
    <row r="27" spans="1:34" x14ac:dyDescent="0.25">
      <c r="A27" s="2"/>
      <c r="B27" s="2"/>
      <c r="C27" s="2"/>
      <c r="D27" s="2"/>
      <c r="E27" s="2">
        <v>18</v>
      </c>
      <c r="F27" s="2" t="s">
        <v>42</v>
      </c>
      <c r="G27" s="2">
        <v>0.4</v>
      </c>
      <c r="H27" s="2"/>
      <c r="I27" s="2">
        <v>18</v>
      </c>
      <c r="J27" s="2" t="s">
        <v>43</v>
      </c>
      <c r="K27" s="2">
        <v>0.3</v>
      </c>
      <c r="L27" s="2"/>
      <c r="M27" s="2">
        <v>18</v>
      </c>
      <c r="N27" s="2" t="s">
        <v>44</v>
      </c>
      <c r="O27" s="2">
        <v>0.1</v>
      </c>
      <c r="P27" s="2"/>
      <c r="Q27" s="2">
        <v>18</v>
      </c>
      <c r="R27" s="2" t="s">
        <v>45</v>
      </c>
      <c r="S27" s="2">
        <v>0.2</v>
      </c>
      <c r="T27" s="2"/>
      <c r="U27" s="2">
        <v>18</v>
      </c>
      <c r="V27" s="2" t="s">
        <v>46</v>
      </c>
      <c r="W27" s="2">
        <v>0.6</v>
      </c>
      <c r="X27" s="2"/>
      <c r="Y27" s="2">
        <v>18</v>
      </c>
      <c r="Z27" s="2" t="s">
        <v>47</v>
      </c>
      <c r="AA27" s="2">
        <v>2.7</v>
      </c>
      <c r="AB27" s="2"/>
      <c r="AC27" s="2">
        <v>18</v>
      </c>
      <c r="AD27" s="2" t="s">
        <v>48</v>
      </c>
      <c r="AE27" s="2">
        <v>0.3</v>
      </c>
      <c r="AF27" s="2"/>
      <c r="AG27" s="2"/>
      <c r="AH27" s="2"/>
    </row>
    <row r="28" spans="1:34" x14ac:dyDescent="0.25">
      <c r="A28" s="2"/>
      <c r="B28" s="2"/>
      <c r="C28" s="2"/>
      <c r="D28" s="2"/>
      <c r="E28" s="2">
        <v>19</v>
      </c>
      <c r="F28" s="2" t="s">
        <v>42</v>
      </c>
      <c r="G28" s="2">
        <v>0.6</v>
      </c>
      <c r="H28" s="2"/>
      <c r="I28" s="2">
        <v>19</v>
      </c>
      <c r="J28" s="2" t="s">
        <v>43</v>
      </c>
      <c r="K28" s="2">
        <v>0.2</v>
      </c>
      <c r="L28" s="2"/>
      <c r="M28" s="2">
        <v>19</v>
      </c>
      <c r="N28" s="2" t="s">
        <v>44</v>
      </c>
      <c r="O28" s="2">
        <v>0.2</v>
      </c>
      <c r="P28" s="2"/>
      <c r="Q28" s="2">
        <v>19</v>
      </c>
      <c r="R28" s="2" t="s">
        <v>45</v>
      </c>
      <c r="S28" s="2">
        <v>0.5</v>
      </c>
      <c r="T28" s="2"/>
      <c r="U28" s="2">
        <v>19</v>
      </c>
      <c r="V28" s="2" t="s">
        <v>46</v>
      </c>
      <c r="W28" s="2">
        <v>0.2</v>
      </c>
      <c r="X28" s="2"/>
      <c r="Y28" s="2">
        <v>19</v>
      </c>
      <c r="Z28" s="2" t="s">
        <v>47</v>
      </c>
      <c r="AA28" s="2">
        <v>1.5</v>
      </c>
      <c r="AB28" s="2"/>
      <c r="AC28" s="2">
        <v>19</v>
      </c>
      <c r="AD28" s="2" t="s">
        <v>48</v>
      </c>
      <c r="AE28" s="2">
        <v>0.8</v>
      </c>
      <c r="AF28" s="2"/>
      <c r="AG28" s="2"/>
      <c r="AH28" s="2"/>
    </row>
    <row r="29" spans="1:34" x14ac:dyDescent="0.25">
      <c r="A29" s="2"/>
      <c r="B29" s="2"/>
      <c r="C29" s="2"/>
      <c r="D29" s="2"/>
      <c r="E29" s="2">
        <v>20</v>
      </c>
      <c r="F29" s="2" t="s">
        <v>42</v>
      </c>
      <c r="G29" s="2">
        <v>0.1</v>
      </c>
      <c r="H29" s="2"/>
      <c r="I29" s="2">
        <v>20</v>
      </c>
      <c r="J29" s="2" t="s">
        <v>43</v>
      </c>
      <c r="K29" s="2">
        <v>1.2</v>
      </c>
      <c r="L29" s="2"/>
      <c r="M29" s="2">
        <v>20</v>
      </c>
      <c r="N29" s="2" t="s">
        <v>44</v>
      </c>
      <c r="O29" s="2">
        <v>0.4</v>
      </c>
      <c r="P29" s="2"/>
      <c r="Q29" s="2">
        <v>20</v>
      </c>
      <c r="R29" s="2" t="s">
        <v>45</v>
      </c>
      <c r="S29" s="2">
        <v>0.3</v>
      </c>
      <c r="T29" s="2"/>
      <c r="U29" s="2">
        <v>20</v>
      </c>
      <c r="V29" s="2" t="s">
        <v>46</v>
      </c>
      <c r="W29" s="2">
        <v>0.6</v>
      </c>
      <c r="X29" s="2"/>
      <c r="Y29" s="2">
        <v>20</v>
      </c>
      <c r="Z29" s="2" t="s">
        <v>47</v>
      </c>
      <c r="AA29" s="2">
        <v>3</v>
      </c>
      <c r="AB29" s="2"/>
      <c r="AC29" s="2">
        <v>20</v>
      </c>
      <c r="AD29" s="2" t="s">
        <v>48</v>
      </c>
      <c r="AE29" s="2">
        <v>1.2</v>
      </c>
      <c r="AF29" s="2"/>
      <c r="AG29" s="2"/>
      <c r="AH29" s="2"/>
    </row>
    <row r="30" spans="1:34" x14ac:dyDescent="0.25">
      <c r="A30" s="2"/>
      <c r="B30" s="2"/>
      <c r="C30" s="2"/>
      <c r="D30" s="2"/>
      <c r="E30" s="2">
        <v>21</v>
      </c>
      <c r="F30" s="2" t="s">
        <v>42</v>
      </c>
      <c r="G30" s="2">
        <v>0.6</v>
      </c>
      <c r="H30" s="2"/>
      <c r="I30" s="2">
        <v>21</v>
      </c>
      <c r="J30" s="2" t="s">
        <v>43</v>
      </c>
      <c r="K30" s="2">
        <v>0.5</v>
      </c>
      <c r="L30" s="2"/>
      <c r="M30" s="2">
        <v>21</v>
      </c>
      <c r="N30" s="2" t="s">
        <v>44</v>
      </c>
      <c r="O30" s="2">
        <v>0.3</v>
      </c>
      <c r="P30" s="2"/>
      <c r="Q30" s="2">
        <v>21</v>
      </c>
      <c r="R30" s="2" t="s">
        <v>45</v>
      </c>
      <c r="S30" s="2">
        <v>0.4</v>
      </c>
      <c r="T30" s="2"/>
      <c r="U30" s="2">
        <v>21</v>
      </c>
      <c r="V30" s="2" t="s">
        <v>46</v>
      </c>
      <c r="W30" s="2">
        <v>4.3</v>
      </c>
      <c r="X30" s="2"/>
      <c r="Y30" s="2">
        <v>21</v>
      </c>
      <c r="Z30" s="2" t="s">
        <v>47</v>
      </c>
      <c r="AA30" s="2">
        <v>1.5</v>
      </c>
      <c r="AB30" s="2"/>
      <c r="AC30" s="2">
        <v>21</v>
      </c>
      <c r="AD30" s="2" t="s">
        <v>48</v>
      </c>
      <c r="AE30" s="2">
        <v>0.6</v>
      </c>
      <c r="AF30" s="2"/>
      <c r="AG30" s="2"/>
      <c r="AH30" s="2"/>
    </row>
    <row r="31" spans="1:34" x14ac:dyDescent="0.25">
      <c r="A31" s="2"/>
      <c r="B31" s="2"/>
      <c r="C31" s="2"/>
      <c r="D31" s="2"/>
      <c r="E31" s="2">
        <v>22</v>
      </c>
      <c r="F31" s="2" t="s">
        <v>42</v>
      </c>
      <c r="G31" s="2">
        <v>0.2</v>
      </c>
      <c r="H31" s="2"/>
      <c r="I31" s="2">
        <v>22</v>
      </c>
      <c r="J31" s="2" t="s">
        <v>43</v>
      </c>
      <c r="K31" s="2">
        <v>0.8</v>
      </c>
      <c r="L31" s="2"/>
      <c r="M31" s="2">
        <v>22</v>
      </c>
      <c r="N31" s="2" t="s">
        <v>44</v>
      </c>
      <c r="O31" s="2">
        <v>0.3</v>
      </c>
      <c r="P31" s="2"/>
      <c r="Q31" s="2">
        <v>22</v>
      </c>
      <c r="R31" s="2" t="s">
        <v>45</v>
      </c>
      <c r="S31" s="2">
        <v>0.6</v>
      </c>
      <c r="T31" s="2"/>
      <c r="U31" s="2">
        <v>22</v>
      </c>
      <c r="V31" s="2" t="s">
        <v>46</v>
      </c>
      <c r="W31" s="2">
        <v>1.9</v>
      </c>
      <c r="X31" s="2"/>
      <c r="Y31" s="2">
        <v>22</v>
      </c>
      <c r="Z31" s="2" t="s">
        <v>47</v>
      </c>
      <c r="AA31" s="2">
        <v>0.8</v>
      </c>
      <c r="AB31" s="2"/>
      <c r="AC31" s="2">
        <v>22</v>
      </c>
      <c r="AD31" s="2" t="s">
        <v>48</v>
      </c>
      <c r="AE31" s="2">
        <v>1.6</v>
      </c>
      <c r="AF31" s="2"/>
      <c r="AG31" s="2"/>
      <c r="AH31" s="2"/>
    </row>
    <row r="32" spans="1:34" x14ac:dyDescent="0.25">
      <c r="A32" s="2"/>
      <c r="B32" s="2"/>
      <c r="C32" s="2"/>
      <c r="D32" s="2"/>
      <c r="E32" s="2">
        <v>23</v>
      </c>
      <c r="F32" s="2" t="s">
        <v>42</v>
      </c>
      <c r="G32" s="2">
        <v>0.3</v>
      </c>
      <c r="H32" s="2"/>
      <c r="I32" s="2">
        <v>23</v>
      </c>
      <c r="J32" s="2" t="s">
        <v>43</v>
      </c>
      <c r="K32" s="2">
        <v>0.4</v>
      </c>
      <c r="L32" s="2"/>
      <c r="M32" s="2">
        <v>23</v>
      </c>
      <c r="N32" s="2" t="s">
        <v>44</v>
      </c>
      <c r="O32" s="2">
        <v>1</v>
      </c>
      <c r="P32" s="2"/>
      <c r="Q32" s="2">
        <v>23</v>
      </c>
      <c r="R32" s="2" t="s">
        <v>45</v>
      </c>
      <c r="S32" s="2">
        <v>0.8</v>
      </c>
      <c r="T32" s="2"/>
      <c r="U32" s="2">
        <v>23</v>
      </c>
      <c r="V32" s="2" t="s">
        <v>46</v>
      </c>
      <c r="W32" s="2">
        <v>0.4</v>
      </c>
      <c r="X32" s="2"/>
      <c r="Y32" s="2">
        <v>23</v>
      </c>
      <c r="Z32" s="2" t="s">
        <v>47</v>
      </c>
      <c r="AA32" s="2">
        <v>0.8</v>
      </c>
      <c r="AB32" s="2"/>
      <c r="AC32" s="2">
        <v>23</v>
      </c>
      <c r="AD32" s="2" t="s">
        <v>48</v>
      </c>
      <c r="AE32" s="2">
        <v>2.1</v>
      </c>
      <c r="AF32" s="2"/>
      <c r="AG32" s="2"/>
      <c r="AH32" s="2"/>
    </row>
    <row r="33" spans="1:34" x14ac:dyDescent="0.25">
      <c r="A33" s="2"/>
      <c r="B33" s="2"/>
      <c r="C33" s="2"/>
      <c r="D33" s="2"/>
      <c r="E33" s="2">
        <v>24</v>
      </c>
      <c r="F33" s="2" t="s">
        <v>42</v>
      </c>
      <c r="G33" s="2">
        <v>0.1</v>
      </c>
      <c r="H33" s="2"/>
      <c r="I33" s="2">
        <v>24</v>
      </c>
      <c r="J33" s="2" t="s">
        <v>43</v>
      </c>
      <c r="K33" s="2">
        <v>0.4</v>
      </c>
      <c r="L33" s="2"/>
      <c r="M33" s="2">
        <v>24</v>
      </c>
      <c r="N33" s="2" t="s">
        <v>44</v>
      </c>
      <c r="O33" s="2">
        <v>2.2999999999999998</v>
      </c>
      <c r="P33" s="2"/>
      <c r="Q33" s="2">
        <v>24</v>
      </c>
      <c r="R33" s="2" t="s">
        <v>45</v>
      </c>
      <c r="S33" s="2">
        <v>1</v>
      </c>
      <c r="T33" s="2"/>
      <c r="U33" s="2">
        <v>24</v>
      </c>
      <c r="V33" s="2" t="s">
        <v>46</v>
      </c>
      <c r="W33" s="2">
        <v>0.3</v>
      </c>
      <c r="X33" s="2"/>
      <c r="Y33" s="2">
        <v>24</v>
      </c>
      <c r="Z33" s="2" t="s">
        <v>47</v>
      </c>
      <c r="AA33" s="2">
        <v>2.8</v>
      </c>
      <c r="AB33" s="2"/>
      <c r="AC33" s="2">
        <v>24</v>
      </c>
      <c r="AD33" s="2" t="s">
        <v>48</v>
      </c>
      <c r="AE33" s="2">
        <v>0.4</v>
      </c>
      <c r="AF33" s="2"/>
      <c r="AG33" s="2"/>
      <c r="AH33" s="2"/>
    </row>
    <row r="34" spans="1:34" x14ac:dyDescent="0.25">
      <c r="A34" s="2"/>
      <c r="B34" s="2"/>
      <c r="C34" s="2"/>
      <c r="D34" s="2"/>
      <c r="E34" s="2">
        <v>25</v>
      </c>
      <c r="F34" s="2" t="s">
        <v>42</v>
      </c>
      <c r="G34" s="2">
        <v>0.1</v>
      </c>
      <c r="H34" s="2"/>
      <c r="I34" s="2">
        <v>25</v>
      </c>
      <c r="J34" s="2" t="s">
        <v>43</v>
      </c>
      <c r="K34" s="2">
        <v>2.6</v>
      </c>
      <c r="L34" s="2"/>
      <c r="M34" s="2">
        <v>25</v>
      </c>
      <c r="N34" s="2" t="s">
        <v>44</v>
      </c>
      <c r="O34" s="2">
        <v>0.3</v>
      </c>
      <c r="P34" s="2"/>
      <c r="Q34" s="2">
        <v>25</v>
      </c>
      <c r="R34" s="2" t="s">
        <v>45</v>
      </c>
      <c r="S34" s="2">
        <v>2.2000000000000002</v>
      </c>
      <c r="T34" s="2"/>
      <c r="U34" s="2">
        <v>25</v>
      </c>
      <c r="V34" s="2" t="s">
        <v>46</v>
      </c>
      <c r="W34" s="2">
        <v>0.2</v>
      </c>
      <c r="X34" s="2"/>
      <c r="Y34" s="2">
        <v>25</v>
      </c>
      <c r="Z34" s="2" t="s">
        <v>47</v>
      </c>
      <c r="AA34" s="2">
        <v>0.8</v>
      </c>
      <c r="AB34" s="2"/>
      <c r="AC34" s="2">
        <v>25</v>
      </c>
      <c r="AD34" s="2" t="s">
        <v>48</v>
      </c>
      <c r="AE34" s="2">
        <v>1.6</v>
      </c>
      <c r="AF34" s="2"/>
      <c r="AG34" s="2"/>
      <c r="AH34" s="2"/>
    </row>
    <row r="35" spans="1:34" x14ac:dyDescent="0.25">
      <c r="A35" s="2"/>
      <c r="B35" s="2"/>
      <c r="C35" s="2"/>
      <c r="D35" s="2"/>
      <c r="E35" s="2">
        <v>26</v>
      </c>
      <c r="F35" s="2" t="s">
        <v>42</v>
      </c>
      <c r="G35" s="2">
        <v>0.2</v>
      </c>
      <c r="H35" s="2"/>
      <c r="I35" s="2">
        <v>26</v>
      </c>
      <c r="J35" s="2" t="s">
        <v>43</v>
      </c>
      <c r="K35" s="2">
        <v>0.6</v>
      </c>
      <c r="L35" s="2"/>
      <c r="M35" s="2">
        <v>26</v>
      </c>
      <c r="N35" s="2" t="s">
        <v>44</v>
      </c>
      <c r="O35" s="2">
        <v>1.4</v>
      </c>
      <c r="P35" s="2"/>
      <c r="Q35" s="2">
        <v>26</v>
      </c>
      <c r="R35" s="2" t="s">
        <v>45</v>
      </c>
      <c r="S35" s="2">
        <v>0.4</v>
      </c>
      <c r="T35" s="2"/>
      <c r="U35" s="2">
        <v>26</v>
      </c>
      <c r="V35" s="2" t="s">
        <v>46</v>
      </c>
      <c r="W35" s="2">
        <v>0.5</v>
      </c>
      <c r="X35" s="2"/>
      <c r="Y35" s="2">
        <v>26</v>
      </c>
      <c r="Z35" s="2" t="s">
        <v>47</v>
      </c>
      <c r="AA35" s="2">
        <v>2.4</v>
      </c>
      <c r="AB35" s="2"/>
      <c r="AC35" s="2">
        <v>26</v>
      </c>
      <c r="AD35" s="2" t="s">
        <v>48</v>
      </c>
      <c r="AE35" s="2">
        <v>0.5</v>
      </c>
      <c r="AF35" s="2"/>
      <c r="AG35" s="2"/>
      <c r="AH35" s="2"/>
    </row>
    <row r="36" spans="1:34" x14ac:dyDescent="0.25">
      <c r="A36" s="2"/>
      <c r="B36" s="2"/>
      <c r="C36" s="2"/>
      <c r="D36" s="2"/>
      <c r="E36" s="2">
        <v>27</v>
      </c>
      <c r="F36" s="2" t="s">
        <v>42</v>
      </c>
      <c r="G36" s="2">
        <v>0.9</v>
      </c>
      <c r="H36" s="2"/>
      <c r="I36" s="2">
        <v>27</v>
      </c>
      <c r="J36" s="2" t="s">
        <v>43</v>
      </c>
      <c r="K36" s="2">
        <v>0.2</v>
      </c>
      <c r="L36" s="2"/>
      <c r="M36" s="2">
        <v>27</v>
      </c>
      <c r="N36" s="2" t="s">
        <v>44</v>
      </c>
      <c r="O36" s="2">
        <v>0.1</v>
      </c>
      <c r="P36" s="2"/>
      <c r="Q36" s="2">
        <v>27</v>
      </c>
      <c r="R36" s="2" t="s">
        <v>45</v>
      </c>
      <c r="S36" s="2">
        <v>0.2</v>
      </c>
      <c r="T36" s="2"/>
      <c r="U36" s="2">
        <v>27</v>
      </c>
      <c r="V36" s="2" t="s">
        <v>46</v>
      </c>
      <c r="W36" s="2">
        <v>0.7</v>
      </c>
      <c r="X36" s="2"/>
      <c r="Y36" s="2"/>
      <c r="Z36" s="2"/>
      <c r="AA36" s="2"/>
      <c r="AB36" s="2"/>
      <c r="AC36" s="2">
        <v>27</v>
      </c>
      <c r="AD36" s="2" t="s">
        <v>48</v>
      </c>
      <c r="AE36" s="2">
        <v>0.4</v>
      </c>
      <c r="AF36" s="2"/>
      <c r="AG36" s="2"/>
      <c r="AH36" s="2"/>
    </row>
    <row r="37" spans="1:34" x14ac:dyDescent="0.25">
      <c r="A37" s="2"/>
      <c r="B37" s="2"/>
      <c r="C37" s="2"/>
      <c r="D37" s="2"/>
      <c r="E37" s="2">
        <v>28</v>
      </c>
      <c r="F37" s="2" t="s">
        <v>42</v>
      </c>
      <c r="G37" s="2">
        <v>0.2</v>
      </c>
      <c r="H37" s="2"/>
      <c r="I37" s="2">
        <v>28</v>
      </c>
      <c r="J37" s="2" t="s">
        <v>43</v>
      </c>
      <c r="K37" s="2">
        <v>0.2</v>
      </c>
      <c r="L37" s="2"/>
      <c r="M37" s="2">
        <v>28</v>
      </c>
      <c r="N37" s="2" t="s">
        <v>44</v>
      </c>
      <c r="O37" s="2">
        <v>0.6</v>
      </c>
      <c r="P37" s="2"/>
      <c r="Q37" s="2">
        <v>28</v>
      </c>
      <c r="R37" s="2" t="s">
        <v>45</v>
      </c>
      <c r="S37" s="2">
        <v>0.3</v>
      </c>
      <c r="T37" s="2"/>
      <c r="U37" s="2">
        <v>28</v>
      </c>
      <c r="V37" s="2" t="s">
        <v>46</v>
      </c>
      <c r="W37" s="2">
        <v>0.3</v>
      </c>
      <c r="X37" s="2"/>
      <c r="Y37" s="2"/>
      <c r="Z37" s="2"/>
      <c r="AA37" s="2"/>
      <c r="AB37" s="2"/>
      <c r="AC37" s="2">
        <v>28</v>
      </c>
      <c r="AD37" s="2" t="s">
        <v>48</v>
      </c>
      <c r="AE37" s="2">
        <v>0.2</v>
      </c>
      <c r="AF37" s="2"/>
      <c r="AG37" s="2"/>
      <c r="AH37" s="2"/>
    </row>
    <row r="38" spans="1:34" x14ac:dyDescent="0.25">
      <c r="A38" s="2"/>
      <c r="B38" s="2"/>
      <c r="C38" s="2"/>
      <c r="D38" s="2"/>
      <c r="E38" s="2">
        <v>29</v>
      </c>
      <c r="F38" s="2" t="s">
        <v>42</v>
      </c>
      <c r="G38" s="2">
        <v>0.1</v>
      </c>
      <c r="H38" s="2"/>
      <c r="I38" s="2">
        <v>29</v>
      </c>
      <c r="J38" s="2" t="s">
        <v>43</v>
      </c>
      <c r="K38" s="2">
        <v>0.4</v>
      </c>
      <c r="L38" s="2"/>
      <c r="M38" s="2">
        <v>29</v>
      </c>
      <c r="N38" s="2" t="s">
        <v>44</v>
      </c>
      <c r="O38" s="2">
        <v>0.2</v>
      </c>
      <c r="P38" s="2"/>
      <c r="Q38" s="2">
        <v>29</v>
      </c>
      <c r="R38" s="2" t="s">
        <v>45</v>
      </c>
      <c r="S38" s="2">
        <v>0.4</v>
      </c>
      <c r="T38" s="2"/>
      <c r="U38" s="2">
        <v>29</v>
      </c>
      <c r="V38" s="2" t="s">
        <v>46</v>
      </c>
      <c r="W38" s="2">
        <v>0.4</v>
      </c>
      <c r="X38" s="2"/>
      <c r="Y38" s="2"/>
      <c r="Z38" s="2"/>
      <c r="AA38" s="2"/>
      <c r="AB38" s="2"/>
      <c r="AC38" s="2">
        <v>29</v>
      </c>
      <c r="AD38" s="2" t="s">
        <v>48</v>
      </c>
      <c r="AE38" s="2">
        <v>1.9</v>
      </c>
      <c r="AF38" s="2"/>
      <c r="AG38" s="2"/>
      <c r="AH38" s="2"/>
    </row>
    <row r="39" spans="1:34" x14ac:dyDescent="0.25">
      <c r="A39" s="2"/>
      <c r="B39" s="2"/>
      <c r="C39" s="2"/>
      <c r="D39" s="2"/>
      <c r="E39" s="2">
        <v>30</v>
      </c>
      <c r="F39" s="2" t="s">
        <v>42</v>
      </c>
      <c r="G39" s="2">
        <v>0.2</v>
      </c>
      <c r="H39" s="2"/>
      <c r="I39" s="2">
        <v>30</v>
      </c>
      <c r="J39" s="2" t="s">
        <v>43</v>
      </c>
      <c r="K39" s="2">
        <v>0.1</v>
      </c>
      <c r="L39" s="2"/>
      <c r="M39" s="2">
        <v>30</v>
      </c>
      <c r="N39" s="2" t="s">
        <v>44</v>
      </c>
      <c r="O39" s="2">
        <v>0.5</v>
      </c>
      <c r="P39" s="2"/>
      <c r="Q39" s="2">
        <v>30</v>
      </c>
      <c r="R39" s="2" t="s">
        <v>45</v>
      </c>
      <c r="S39" s="2">
        <v>0.3</v>
      </c>
      <c r="T39" s="2"/>
      <c r="U39" s="2">
        <v>30</v>
      </c>
      <c r="V39" s="2" t="s">
        <v>46</v>
      </c>
      <c r="W39" s="2">
        <v>1.2</v>
      </c>
      <c r="X39" s="2"/>
      <c r="Y39" s="2"/>
      <c r="Z39" s="2"/>
      <c r="AA39" s="2"/>
      <c r="AB39" s="2"/>
      <c r="AC39" s="2">
        <v>30</v>
      </c>
      <c r="AD39" s="2" t="s">
        <v>48</v>
      </c>
      <c r="AE39" s="2">
        <v>0.8</v>
      </c>
      <c r="AF39" s="2"/>
      <c r="AG39" s="2"/>
      <c r="AH39" s="2"/>
    </row>
    <row r="40" spans="1:34" x14ac:dyDescent="0.25">
      <c r="A40" s="2"/>
      <c r="B40" s="2"/>
      <c r="C40" s="2"/>
      <c r="D40" s="2"/>
      <c r="E40" s="2">
        <v>31</v>
      </c>
      <c r="F40" s="2" t="s">
        <v>42</v>
      </c>
      <c r="G40" s="2">
        <v>3.6</v>
      </c>
      <c r="H40" s="2"/>
      <c r="I40" s="2">
        <v>31</v>
      </c>
      <c r="J40" s="2" t="s">
        <v>43</v>
      </c>
      <c r="K40" s="2">
        <v>0.2</v>
      </c>
      <c r="L40" s="2"/>
      <c r="M40" s="2">
        <v>31</v>
      </c>
      <c r="N40" s="2" t="s">
        <v>44</v>
      </c>
      <c r="O40" s="2">
        <v>0.1</v>
      </c>
      <c r="P40" s="2"/>
      <c r="Q40" s="2">
        <v>31</v>
      </c>
      <c r="R40" s="2" t="s">
        <v>45</v>
      </c>
      <c r="S40" s="2">
        <v>0.2</v>
      </c>
      <c r="T40" s="2"/>
      <c r="U40" s="2">
        <v>31</v>
      </c>
      <c r="V40" s="2" t="s">
        <v>46</v>
      </c>
      <c r="W40" s="2">
        <v>0.7</v>
      </c>
      <c r="X40" s="2"/>
      <c r="Y40" s="2"/>
      <c r="Z40" s="2"/>
      <c r="AA40" s="2"/>
      <c r="AB40" s="2"/>
      <c r="AC40" s="2">
        <v>31</v>
      </c>
      <c r="AD40" s="2" t="s">
        <v>48</v>
      </c>
      <c r="AE40" s="2">
        <v>0.5</v>
      </c>
      <c r="AF40" s="2"/>
      <c r="AG40" s="2"/>
      <c r="AH40" s="2"/>
    </row>
    <row r="41" spans="1:34" x14ac:dyDescent="0.25">
      <c r="A41" s="2"/>
      <c r="B41" s="2"/>
      <c r="C41" s="2"/>
      <c r="D41" s="2"/>
      <c r="E41" s="2">
        <v>32</v>
      </c>
      <c r="F41" s="2" t="s">
        <v>42</v>
      </c>
      <c r="G41" s="2">
        <v>0.2</v>
      </c>
      <c r="H41" s="2"/>
      <c r="I41" s="2">
        <v>32</v>
      </c>
      <c r="J41" s="2" t="s">
        <v>43</v>
      </c>
      <c r="K41" s="2">
        <v>0.1</v>
      </c>
      <c r="L41" s="2"/>
      <c r="M41" s="2">
        <v>32</v>
      </c>
      <c r="N41" s="2" t="s">
        <v>44</v>
      </c>
      <c r="O41" s="2">
        <v>0.1</v>
      </c>
      <c r="P41" s="2"/>
      <c r="Q41" s="2">
        <v>32</v>
      </c>
      <c r="R41" s="2" t="s">
        <v>45</v>
      </c>
      <c r="S41" s="2">
        <v>1.1000000000000001</v>
      </c>
      <c r="T41" s="2"/>
      <c r="U41" s="2">
        <v>32</v>
      </c>
      <c r="V41" s="2" t="s">
        <v>46</v>
      </c>
      <c r="W41" s="2">
        <v>0.4</v>
      </c>
      <c r="X41" s="2"/>
      <c r="Y41" s="2"/>
      <c r="Z41" s="2"/>
      <c r="AA41" s="2"/>
      <c r="AB41" s="2"/>
      <c r="AC41" s="2">
        <v>32</v>
      </c>
      <c r="AD41" s="2" t="s">
        <v>48</v>
      </c>
      <c r="AE41" s="2">
        <v>0.4</v>
      </c>
      <c r="AF41" s="2"/>
      <c r="AG41" s="2"/>
      <c r="AH41" s="2"/>
    </row>
    <row r="42" spans="1:34" x14ac:dyDescent="0.25">
      <c r="A42" s="2"/>
      <c r="B42" s="2"/>
      <c r="C42" s="2"/>
      <c r="D42" s="2"/>
      <c r="E42" s="2">
        <v>33</v>
      </c>
      <c r="F42" s="2" t="s">
        <v>42</v>
      </c>
      <c r="G42" s="2">
        <v>0.2</v>
      </c>
      <c r="H42" s="2"/>
      <c r="I42" s="2">
        <v>33</v>
      </c>
      <c r="J42" s="2" t="s">
        <v>43</v>
      </c>
      <c r="K42" s="2">
        <v>0.5</v>
      </c>
      <c r="L42" s="2"/>
      <c r="M42" s="2">
        <v>33</v>
      </c>
      <c r="N42" s="2" t="s">
        <v>44</v>
      </c>
      <c r="O42" s="2">
        <v>2.2000000000000002</v>
      </c>
      <c r="P42" s="2"/>
      <c r="Q42" s="2">
        <v>33</v>
      </c>
      <c r="R42" s="2" t="s">
        <v>45</v>
      </c>
      <c r="S42" s="2">
        <v>0.2</v>
      </c>
      <c r="T42" s="2"/>
      <c r="U42" s="2">
        <v>33</v>
      </c>
      <c r="V42" s="2" t="s">
        <v>46</v>
      </c>
      <c r="W42" s="2">
        <v>0.5</v>
      </c>
      <c r="X42" s="2"/>
      <c r="Y42" s="2"/>
      <c r="Z42" s="2"/>
      <c r="AA42" s="2"/>
      <c r="AB42" s="2"/>
      <c r="AC42" s="2">
        <v>33</v>
      </c>
      <c r="AD42" s="2" t="s">
        <v>48</v>
      </c>
      <c r="AE42" s="2">
        <v>0.3</v>
      </c>
      <c r="AF42" s="2"/>
      <c r="AG42" s="2"/>
      <c r="AH42" s="2"/>
    </row>
    <row r="43" spans="1:34" x14ac:dyDescent="0.25">
      <c r="A43" s="2"/>
      <c r="B43" s="2"/>
      <c r="C43" s="2"/>
      <c r="D43" s="2"/>
      <c r="E43" s="2">
        <v>34</v>
      </c>
      <c r="F43" s="2" t="s">
        <v>42</v>
      </c>
      <c r="G43" s="2">
        <v>0.4</v>
      </c>
      <c r="H43" s="2"/>
      <c r="I43" s="2">
        <v>34</v>
      </c>
      <c r="J43" s="2" t="s">
        <v>43</v>
      </c>
      <c r="K43" s="2">
        <v>0.3</v>
      </c>
      <c r="L43" s="2"/>
      <c r="M43" s="2">
        <v>34</v>
      </c>
      <c r="N43" s="2" t="s">
        <v>44</v>
      </c>
      <c r="O43" s="2">
        <v>0.2</v>
      </c>
      <c r="P43" s="2"/>
      <c r="Q43" s="2">
        <v>34</v>
      </c>
      <c r="R43" s="2" t="s">
        <v>45</v>
      </c>
      <c r="S43" s="2">
        <v>5</v>
      </c>
      <c r="T43" s="2"/>
      <c r="U43" s="2">
        <v>34</v>
      </c>
      <c r="V43" s="2" t="s">
        <v>46</v>
      </c>
      <c r="W43" s="2">
        <v>0.3</v>
      </c>
      <c r="X43" s="2"/>
      <c r="Y43" s="2"/>
      <c r="Z43" s="2"/>
      <c r="AA43" s="2"/>
      <c r="AB43" s="2"/>
      <c r="AC43" s="2">
        <v>34</v>
      </c>
      <c r="AD43" s="2" t="s">
        <v>48</v>
      </c>
      <c r="AE43" s="2">
        <v>1.1000000000000001</v>
      </c>
      <c r="AF43" s="2"/>
      <c r="AG43" s="2"/>
      <c r="AH43" s="2"/>
    </row>
    <row r="44" spans="1:34" x14ac:dyDescent="0.25">
      <c r="A44" s="2"/>
      <c r="B44" s="2"/>
      <c r="C44" s="2"/>
      <c r="D44" s="2"/>
      <c r="E44" s="2">
        <v>35</v>
      </c>
      <c r="F44" s="2" t="s">
        <v>42</v>
      </c>
      <c r="G44" s="2">
        <v>2</v>
      </c>
      <c r="H44" s="2"/>
      <c r="I44" s="2">
        <v>35</v>
      </c>
      <c r="J44" s="2" t="s">
        <v>43</v>
      </c>
      <c r="K44" s="2">
        <v>0.3</v>
      </c>
      <c r="L44" s="2"/>
      <c r="M44" s="2">
        <v>35</v>
      </c>
      <c r="N44" s="2" t="s">
        <v>44</v>
      </c>
      <c r="O44" s="2">
        <v>0.1</v>
      </c>
      <c r="P44" s="2"/>
      <c r="Q44" s="2">
        <v>35</v>
      </c>
      <c r="R44" s="2" t="s">
        <v>45</v>
      </c>
      <c r="S44" s="2">
        <v>0.3</v>
      </c>
      <c r="T44" s="2"/>
      <c r="U44" s="2">
        <v>35</v>
      </c>
      <c r="V44" s="2" t="s">
        <v>46</v>
      </c>
      <c r="W44" s="2">
        <v>0.9</v>
      </c>
      <c r="X44" s="2"/>
      <c r="Y44" s="2"/>
      <c r="Z44" s="2"/>
      <c r="AA44" s="2"/>
      <c r="AB44" s="2"/>
      <c r="AC44" s="2">
        <v>35</v>
      </c>
      <c r="AD44" s="2" t="s">
        <v>48</v>
      </c>
      <c r="AE44" s="2">
        <v>0.2</v>
      </c>
      <c r="AF44" s="2"/>
      <c r="AG44" s="2"/>
      <c r="AH44" s="2"/>
    </row>
    <row r="45" spans="1:34" x14ac:dyDescent="0.25">
      <c r="A45" s="2"/>
      <c r="B45" s="2"/>
      <c r="C45" s="2"/>
      <c r="D45" s="2"/>
      <c r="E45" s="2">
        <v>36</v>
      </c>
      <c r="F45" s="2" t="s">
        <v>42</v>
      </c>
      <c r="G45" s="2">
        <v>1.4</v>
      </c>
      <c r="H45" s="2"/>
      <c r="I45" s="2">
        <v>36</v>
      </c>
      <c r="J45" s="2" t="s">
        <v>43</v>
      </c>
      <c r="K45" s="2">
        <v>0.1</v>
      </c>
      <c r="L45" s="2"/>
      <c r="M45" s="2">
        <v>36</v>
      </c>
      <c r="N45" s="2" t="s">
        <v>44</v>
      </c>
      <c r="O45" s="2">
        <v>0.6</v>
      </c>
      <c r="P45" s="2"/>
      <c r="Q45" s="2">
        <v>36</v>
      </c>
      <c r="R45" s="2" t="s">
        <v>45</v>
      </c>
      <c r="S45" s="2">
        <v>2.8</v>
      </c>
      <c r="T45" s="2"/>
      <c r="U45" s="2">
        <v>36</v>
      </c>
      <c r="V45" s="2" t="s">
        <v>46</v>
      </c>
      <c r="W45" s="2">
        <v>0.2</v>
      </c>
      <c r="X45" s="2"/>
      <c r="Y45" s="2"/>
      <c r="Z45" s="2"/>
      <c r="AA45" s="2"/>
      <c r="AB45" s="2"/>
      <c r="AC45" s="2">
        <v>36</v>
      </c>
      <c r="AD45" s="2" t="s">
        <v>48</v>
      </c>
      <c r="AE45" s="2">
        <v>0.6</v>
      </c>
      <c r="AF45" s="2"/>
      <c r="AG45" s="2"/>
      <c r="AH45" s="2"/>
    </row>
    <row r="46" spans="1:34" x14ac:dyDescent="0.25">
      <c r="A46" s="2"/>
      <c r="B46" s="2"/>
      <c r="C46" s="2"/>
      <c r="D46" s="2"/>
      <c r="E46" s="2">
        <v>37</v>
      </c>
      <c r="F46" s="2" t="s">
        <v>42</v>
      </c>
      <c r="G46" s="2">
        <v>2</v>
      </c>
      <c r="H46" s="2"/>
      <c r="I46" s="2">
        <v>37</v>
      </c>
      <c r="J46" s="2" t="s">
        <v>43</v>
      </c>
      <c r="K46" s="2">
        <v>0.5</v>
      </c>
      <c r="L46" s="2"/>
      <c r="M46" s="2"/>
      <c r="N46" s="2"/>
      <c r="O46" s="2"/>
      <c r="P46" s="2"/>
      <c r="Q46" s="2">
        <v>37</v>
      </c>
      <c r="R46" s="2" t="s">
        <v>45</v>
      </c>
      <c r="S46" s="2">
        <v>0.3</v>
      </c>
      <c r="T46" s="2"/>
      <c r="U46" s="2">
        <v>37</v>
      </c>
      <c r="V46" s="2" t="s">
        <v>46</v>
      </c>
      <c r="W46" s="2">
        <v>0.4</v>
      </c>
      <c r="X46" s="2"/>
      <c r="Y46" s="2"/>
      <c r="Z46" s="2"/>
      <c r="AA46" s="2"/>
      <c r="AB46" s="2"/>
      <c r="AC46" s="2">
        <v>37</v>
      </c>
      <c r="AD46" s="2" t="s">
        <v>48</v>
      </c>
      <c r="AE46" s="2">
        <v>3.6</v>
      </c>
      <c r="AF46" s="2"/>
      <c r="AG46" s="2"/>
      <c r="AH46" s="2"/>
    </row>
    <row r="47" spans="1:34" x14ac:dyDescent="0.25">
      <c r="A47" s="2"/>
      <c r="B47" s="2"/>
      <c r="C47" s="2"/>
      <c r="D47" s="2"/>
      <c r="E47" s="2">
        <v>38</v>
      </c>
      <c r="F47" s="2" t="s">
        <v>42</v>
      </c>
      <c r="G47" s="2">
        <v>0.4</v>
      </c>
      <c r="H47" s="2"/>
      <c r="I47" s="2">
        <v>38</v>
      </c>
      <c r="J47" s="2" t="s">
        <v>43</v>
      </c>
      <c r="K47" s="2">
        <v>0.2</v>
      </c>
      <c r="L47" s="2"/>
      <c r="M47" s="2"/>
      <c r="N47" s="2"/>
      <c r="O47" s="2"/>
      <c r="P47" s="2"/>
      <c r="Q47" s="2">
        <v>38</v>
      </c>
      <c r="R47" s="2" t="s">
        <v>45</v>
      </c>
      <c r="S47" s="2">
        <v>0.3</v>
      </c>
      <c r="T47" s="2"/>
      <c r="U47" s="2">
        <v>38</v>
      </c>
      <c r="V47" s="2" t="s">
        <v>46</v>
      </c>
      <c r="W47" s="2">
        <v>1.5</v>
      </c>
      <c r="X47" s="2"/>
      <c r="Y47" s="2"/>
      <c r="Z47" s="2"/>
      <c r="AA47" s="2"/>
      <c r="AB47" s="2"/>
      <c r="AC47" s="2">
        <v>38</v>
      </c>
      <c r="AD47" s="2" t="s">
        <v>48</v>
      </c>
      <c r="AE47" s="2">
        <v>0.4</v>
      </c>
      <c r="AF47" s="2"/>
      <c r="AG47" s="2"/>
      <c r="AH47" s="2"/>
    </row>
    <row r="48" spans="1:34" x14ac:dyDescent="0.25">
      <c r="A48" s="2"/>
      <c r="B48" s="2"/>
      <c r="C48" s="2"/>
      <c r="D48" s="2"/>
      <c r="E48" s="2">
        <v>39</v>
      </c>
      <c r="F48" s="2" t="s">
        <v>42</v>
      </c>
      <c r="G48" s="2">
        <v>0.2</v>
      </c>
      <c r="H48" s="2"/>
      <c r="I48" s="2">
        <v>39</v>
      </c>
      <c r="J48" s="2" t="s">
        <v>43</v>
      </c>
      <c r="K48" s="2">
        <v>0.7</v>
      </c>
      <c r="L48" s="2"/>
      <c r="M48" s="2"/>
      <c r="N48" s="2"/>
      <c r="O48" s="2"/>
      <c r="P48" s="2"/>
      <c r="Q48" s="2">
        <v>39</v>
      </c>
      <c r="R48" s="2" t="s">
        <v>45</v>
      </c>
      <c r="S48" s="2">
        <v>0.8</v>
      </c>
      <c r="T48" s="2"/>
      <c r="U48" s="2">
        <v>39</v>
      </c>
      <c r="V48" s="2" t="s">
        <v>46</v>
      </c>
      <c r="W48" s="2">
        <v>0.4</v>
      </c>
      <c r="X48" s="2"/>
      <c r="Y48" s="2"/>
      <c r="Z48" s="2"/>
      <c r="AA48" s="2"/>
      <c r="AB48" s="2"/>
      <c r="AC48" s="2">
        <v>39</v>
      </c>
      <c r="AD48" s="2" t="s">
        <v>48</v>
      </c>
      <c r="AE48" s="2">
        <v>2.5</v>
      </c>
      <c r="AF48" s="2"/>
      <c r="AG48" s="2"/>
      <c r="AH48" s="2"/>
    </row>
    <row r="49" spans="1:34" x14ac:dyDescent="0.25">
      <c r="A49" s="2"/>
      <c r="B49" s="2"/>
      <c r="C49" s="2"/>
      <c r="D49" s="2"/>
      <c r="E49" s="2">
        <v>40</v>
      </c>
      <c r="F49" s="2" t="s">
        <v>42</v>
      </c>
      <c r="G49" s="2">
        <v>0.4</v>
      </c>
      <c r="H49" s="2"/>
      <c r="I49" s="2">
        <v>40</v>
      </c>
      <c r="J49" s="2" t="s">
        <v>43</v>
      </c>
      <c r="K49" s="2">
        <v>0.9</v>
      </c>
      <c r="L49" s="2"/>
      <c r="M49" s="2"/>
      <c r="N49" s="2"/>
      <c r="O49" s="2"/>
      <c r="P49" s="2"/>
      <c r="Q49" s="2">
        <v>40</v>
      </c>
      <c r="R49" s="2" t="s">
        <v>45</v>
      </c>
      <c r="S49" s="2">
        <v>0.4</v>
      </c>
      <c r="T49" s="2"/>
      <c r="U49" s="2">
        <v>40</v>
      </c>
      <c r="V49" s="2" t="s">
        <v>46</v>
      </c>
      <c r="W49" s="2">
        <v>1.4</v>
      </c>
      <c r="X49" s="2"/>
      <c r="Y49" s="2"/>
      <c r="Z49" s="2"/>
      <c r="AA49" s="2"/>
      <c r="AB49" s="2"/>
      <c r="AC49" s="2">
        <v>40</v>
      </c>
      <c r="AD49" s="2" t="s">
        <v>48</v>
      </c>
      <c r="AE49" s="2">
        <v>0.6</v>
      </c>
      <c r="AF49" s="2"/>
      <c r="AG49" s="2"/>
      <c r="AH49" s="2"/>
    </row>
    <row r="50" spans="1:34" x14ac:dyDescent="0.25">
      <c r="A50" s="2"/>
      <c r="B50" s="2"/>
      <c r="C50" s="2"/>
      <c r="D50" s="2"/>
      <c r="E50" s="2">
        <v>41</v>
      </c>
      <c r="F50" s="2" t="s">
        <v>42</v>
      </c>
      <c r="G50" s="2">
        <v>2.2000000000000002</v>
      </c>
      <c r="H50" s="2"/>
      <c r="I50" s="2">
        <v>41</v>
      </c>
      <c r="J50" s="2" t="s">
        <v>43</v>
      </c>
      <c r="K50" s="2">
        <v>1</v>
      </c>
      <c r="L50" s="2"/>
      <c r="M50" s="2"/>
      <c r="N50" s="2"/>
      <c r="O50" s="2"/>
      <c r="P50" s="2"/>
      <c r="Q50" s="2">
        <v>41</v>
      </c>
      <c r="R50" s="2" t="s">
        <v>45</v>
      </c>
      <c r="S50" s="2">
        <v>7.9</v>
      </c>
      <c r="T50" s="2"/>
      <c r="U50" s="2">
        <v>41</v>
      </c>
      <c r="V50" s="2" t="s">
        <v>46</v>
      </c>
      <c r="W50" s="2">
        <v>0.7</v>
      </c>
      <c r="X50" s="2"/>
      <c r="Y50" s="2"/>
      <c r="Z50" s="2"/>
      <c r="AA50" s="2"/>
      <c r="AB50" s="2"/>
      <c r="AC50" s="2">
        <v>41</v>
      </c>
      <c r="AD50" s="2" t="s">
        <v>48</v>
      </c>
      <c r="AE50" s="2">
        <v>1.2</v>
      </c>
      <c r="AF50" s="2"/>
      <c r="AG50" s="2"/>
      <c r="AH50" s="2"/>
    </row>
    <row r="51" spans="1:34" x14ac:dyDescent="0.25">
      <c r="A51" s="2"/>
      <c r="B51" s="2"/>
      <c r="C51" s="2"/>
      <c r="D51" s="2"/>
      <c r="E51" s="2">
        <v>42</v>
      </c>
      <c r="F51" s="2" t="s">
        <v>42</v>
      </c>
      <c r="G51" s="2">
        <v>0.3</v>
      </c>
      <c r="H51" s="2"/>
      <c r="I51" s="2">
        <v>42</v>
      </c>
      <c r="J51" s="2" t="s">
        <v>43</v>
      </c>
      <c r="K51" s="2">
        <v>1.1000000000000001</v>
      </c>
      <c r="L51" s="2"/>
      <c r="M51" s="2"/>
      <c r="N51" s="2"/>
      <c r="O51" s="2"/>
      <c r="P51" s="2"/>
      <c r="Q51" s="2">
        <v>42</v>
      </c>
      <c r="R51" s="2" t="s">
        <v>45</v>
      </c>
      <c r="S51" s="2">
        <v>0.5</v>
      </c>
      <c r="T51" s="2"/>
      <c r="U51" s="2">
        <v>42</v>
      </c>
      <c r="V51" s="2" t="s">
        <v>46</v>
      </c>
      <c r="W51" s="2">
        <v>0.3</v>
      </c>
      <c r="X51" s="2"/>
      <c r="Y51" s="2"/>
      <c r="Z51" s="2"/>
      <c r="AA51" s="2"/>
      <c r="AB51" s="2"/>
      <c r="AC51" s="2">
        <v>42</v>
      </c>
      <c r="AD51" s="2" t="s">
        <v>48</v>
      </c>
      <c r="AE51" s="2">
        <v>1.5</v>
      </c>
      <c r="AF51" s="2"/>
      <c r="AG51" s="2"/>
      <c r="AH51" s="2"/>
    </row>
    <row r="52" spans="1:34" x14ac:dyDescent="0.25">
      <c r="A52" s="2"/>
      <c r="B52" s="2"/>
      <c r="C52" s="2"/>
      <c r="D52" s="2"/>
      <c r="E52" s="2">
        <v>43</v>
      </c>
      <c r="F52" s="2" t="s">
        <v>42</v>
      </c>
      <c r="G52" s="2">
        <v>0.6</v>
      </c>
      <c r="H52" s="2"/>
      <c r="I52" s="2">
        <v>43</v>
      </c>
      <c r="J52" s="2" t="s">
        <v>43</v>
      </c>
      <c r="K52" s="2">
        <v>0.2</v>
      </c>
      <c r="L52" s="2"/>
      <c r="M52" s="2"/>
      <c r="N52" s="2"/>
      <c r="O52" s="2"/>
      <c r="P52" s="2"/>
      <c r="Q52" s="2">
        <v>43</v>
      </c>
      <c r="R52" s="2" t="s">
        <v>45</v>
      </c>
      <c r="S52" s="2">
        <v>5.8</v>
      </c>
      <c r="T52" s="2"/>
      <c r="U52" s="2">
        <v>43</v>
      </c>
      <c r="V52" s="2" t="s">
        <v>46</v>
      </c>
      <c r="W52" s="2">
        <v>0.4</v>
      </c>
      <c r="X52" s="2"/>
      <c r="Y52" s="2"/>
      <c r="Z52" s="2"/>
      <c r="AA52" s="2"/>
      <c r="AB52" s="2"/>
      <c r="AC52" s="2">
        <v>43</v>
      </c>
      <c r="AD52" s="2" t="s">
        <v>48</v>
      </c>
      <c r="AE52" s="2">
        <v>0.4</v>
      </c>
      <c r="AF52" s="2"/>
      <c r="AG52" s="2"/>
      <c r="AH52" s="2"/>
    </row>
    <row r="53" spans="1:34" x14ac:dyDescent="0.25">
      <c r="A53" s="2"/>
      <c r="B53" s="2"/>
      <c r="C53" s="2"/>
      <c r="D53" s="2"/>
      <c r="E53" s="2">
        <v>44</v>
      </c>
      <c r="F53" s="2" t="s">
        <v>42</v>
      </c>
      <c r="G53" s="2">
        <v>0.4</v>
      </c>
      <c r="H53" s="2"/>
      <c r="I53" s="2">
        <v>44</v>
      </c>
      <c r="J53" s="2" t="s">
        <v>43</v>
      </c>
      <c r="K53" s="2">
        <v>0.6</v>
      </c>
      <c r="L53" s="2"/>
      <c r="M53" s="2"/>
      <c r="N53" s="2"/>
      <c r="O53" s="2"/>
      <c r="P53" s="2"/>
      <c r="Q53" s="2">
        <v>44</v>
      </c>
      <c r="R53" s="2" t="s">
        <v>45</v>
      </c>
      <c r="S53" s="2">
        <v>1.2</v>
      </c>
      <c r="T53" s="2"/>
      <c r="U53" s="2">
        <v>44</v>
      </c>
      <c r="V53" s="2" t="s">
        <v>46</v>
      </c>
      <c r="W53" s="2">
        <v>0.5</v>
      </c>
      <c r="X53" s="2"/>
      <c r="Y53" s="2"/>
      <c r="Z53" s="2"/>
      <c r="AA53" s="2"/>
      <c r="AB53" s="2"/>
      <c r="AC53" s="2">
        <v>44</v>
      </c>
      <c r="AD53" s="2" t="s">
        <v>48</v>
      </c>
      <c r="AE53" s="2">
        <v>0.3</v>
      </c>
      <c r="AF53" s="2"/>
      <c r="AG53" s="2"/>
      <c r="AH53" s="2"/>
    </row>
    <row r="54" spans="1:34" x14ac:dyDescent="0.25">
      <c r="A54" s="2"/>
      <c r="B54" s="2"/>
      <c r="C54" s="2"/>
      <c r="D54" s="2"/>
      <c r="E54" s="2">
        <v>45</v>
      </c>
      <c r="F54" s="2" t="s">
        <v>42</v>
      </c>
      <c r="G54" s="2">
        <v>0.3</v>
      </c>
      <c r="H54" s="2"/>
      <c r="I54" s="2">
        <v>45</v>
      </c>
      <c r="J54" s="2" t="s">
        <v>43</v>
      </c>
      <c r="K54" s="2">
        <v>0.2</v>
      </c>
      <c r="L54" s="2"/>
      <c r="M54" s="2"/>
      <c r="N54" s="2"/>
      <c r="O54" s="2"/>
      <c r="P54" s="2"/>
      <c r="Q54" s="2">
        <v>45</v>
      </c>
      <c r="R54" s="2" t="s">
        <v>45</v>
      </c>
      <c r="S54" s="2">
        <v>0.2</v>
      </c>
      <c r="T54" s="2"/>
      <c r="U54" s="2">
        <v>45</v>
      </c>
      <c r="V54" s="2" t="s">
        <v>46</v>
      </c>
      <c r="W54" s="2">
        <v>0.7</v>
      </c>
      <c r="X54" s="2"/>
      <c r="Y54" s="2"/>
      <c r="Z54" s="2"/>
      <c r="AA54" s="2"/>
      <c r="AB54" s="2"/>
      <c r="AC54" s="2">
        <v>45</v>
      </c>
      <c r="AD54" s="2" t="s">
        <v>48</v>
      </c>
      <c r="AE54" s="2">
        <v>0.3</v>
      </c>
      <c r="AF54" s="2"/>
      <c r="AG54" s="2"/>
      <c r="AH54" s="2"/>
    </row>
    <row r="55" spans="1:34" x14ac:dyDescent="0.25">
      <c r="A55" s="2"/>
      <c r="B55" s="2"/>
      <c r="C55" s="2"/>
      <c r="D55" s="2"/>
      <c r="E55" s="2">
        <v>46</v>
      </c>
      <c r="F55" s="2" t="s">
        <v>42</v>
      </c>
      <c r="G55" s="2">
        <v>1.7</v>
      </c>
      <c r="H55" s="2"/>
      <c r="I55" s="2">
        <v>46</v>
      </c>
      <c r="J55" s="2" t="s">
        <v>43</v>
      </c>
      <c r="K55" s="2">
        <v>2.6</v>
      </c>
      <c r="L55" s="2"/>
      <c r="M55" s="2"/>
      <c r="N55" s="2"/>
      <c r="O55" s="2"/>
      <c r="P55" s="2"/>
      <c r="Q55" s="2">
        <v>46</v>
      </c>
      <c r="R55" s="2" t="s">
        <v>45</v>
      </c>
      <c r="S55" s="2">
        <v>1.1000000000000001</v>
      </c>
      <c r="T55" s="2"/>
      <c r="U55" s="2">
        <v>46</v>
      </c>
      <c r="V55" s="2" t="s">
        <v>46</v>
      </c>
      <c r="W55" s="2">
        <v>0.6</v>
      </c>
      <c r="X55" s="2"/>
      <c r="Y55" s="2"/>
      <c r="Z55" s="2"/>
      <c r="AA55" s="2"/>
      <c r="AB55" s="2"/>
      <c r="AC55" s="2">
        <v>46</v>
      </c>
      <c r="AD55" s="2" t="s">
        <v>48</v>
      </c>
      <c r="AE55" s="2">
        <v>0.8</v>
      </c>
      <c r="AF55" s="2"/>
      <c r="AG55" s="2"/>
      <c r="AH55" s="2"/>
    </row>
    <row r="56" spans="1:34" x14ac:dyDescent="0.25">
      <c r="A56" s="2"/>
      <c r="B56" s="2"/>
      <c r="C56" s="2"/>
      <c r="D56" s="2"/>
      <c r="E56" s="2">
        <v>47</v>
      </c>
      <c r="F56" s="2" t="s">
        <v>42</v>
      </c>
      <c r="G56" s="2">
        <v>0.2</v>
      </c>
      <c r="H56" s="2"/>
      <c r="I56" s="2">
        <v>47</v>
      </c>
      <c r="J56" s="2" t="s">
        <v>43</v>
      </c>
      <c r="K56" s="2">
        <v>0.1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>
        <v>47</v>
      </c>
      <c r="AD56" s="2" t="s">
        <v>48</v>
      </c>
      <c r="AE56" s="2">
        <v>1.3</v>
      </c>
      <c r="AF56" s="2"/>
      <c r="AG56" s="2"/>
      <c r="AH56" s="2"/>
    </row>
    <row r="57" spans="1:34" x14ac:dyDescent="0.25">
      <c r="A57" s="2"/>
      <c r="B57" s="2"/>
      <c r="C57" s="2"/>
      <c r="D57" s="2"/>
      <c r="E57" s="2">
        <v>48</v>
      </c>
      <c r="F57" s="2" t="s">
        <v>42</v>
      </c>
      <c r="G57" s="2">
        <v>0.2</v>
      </c>
      <c r="H57" s="2"/>
      <c r="I57" s="2">
        <v>48</v>
      </c>
      <c r="J57" s="2" t="s">
        <v>43</v>
      </c>
      <c r="K57" s="2">
        <v>0.1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>
        <v>48</v>
      </c>
      <c r="AD57" s="2" t="s">
        <v>48</v>
      </c>
      <c r="AE57" s="2">
        <v>0.4</v>
      </c>
      <c r="AF57" s="2"/>
      <c r="AG57" s="2"/>
      <c r="AH57" s="2"/>
    </row>
    <row r="58" spans="1:34" x14ac:dyDescent="0.25">
      <c r="A58" s="2"/>
      <c r="B58" s="2"/>
      <c r="C58" s="2"/>
      <c r="D58" s="2"/>
      <c r="E58" s="2">
        <v>49</v>
      </c>
      <c r="F58" s="2" t="s">
        <v>42</v>
      </c>
      <c r="G58" s="2">
        <v>0.4</v>
      </c>
      <c r="H58" s="2"/>
      <c r="I58" s="2">
        <v>49</v>
      </c>
      <c r="J58" s="2" t="s">
        <v>43</v>
      </c>
      <c r="K58" s="2">
        <v>0.2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>
        <v>49</v>
      </c>
      <c r="AD58" s="2" t="s">
        <v>48</v>
      </c>
      <c r="AE58" s="2">
        <v>1.8</v>
      </c>
      <c r="AF58" s="2"/>
      <c r="AG58" s="2"/>
      <c r="AH58" s="2"/>
    </row>
    <row r="59" spans="1:34" x14ac:dyDescent="0.25">
      <c r="A59" s="2"/>
      <c r="B59" s="2"/>
      <c r="C59" s="2"/>
      <c r="D59" s="2"/>
      <c r="E59" s="2">
        <v>50</v>
      </c>
      <c r="F59" s="2" t="s">
        <v>42</v>
      </c>
      <c r="G59" s="2">
        <v>0.2</v>
      </c>
      <c r="H59" s="2"/>
      <c r="I59" s="2">
        <v>50</v>
      </c>
      <c r="J59" s="2" t="s">
        <v>43</v>
      </c>
      <c r="K59" s="2">
        <v>0.1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>
        <v>50</v>
      </c>
      <c r="AD59" s="2" t="s">
        <v>48</v>
      </c>
      <c r="AE59" s="2">
        <v>0.4</v>
      </c>
      <c r="AF59" s="2"/>
      <c r="AG59" s="2"/>
      <c r="AH59" s="2"/>
    </row>
    <row r="60" spans="1:34" x14ac:dyDescent="0.25">
      <c r="A60" s="2"/>
      <c r="B60" s="2"/>
      <c r="C60" s="2"/>
      <c r="D60" s="2"/>
      <c r="E60" s="2">
        <v>51</v>
      </c>
      <c r="F60" s="2" t="s">
        <v>42</v>
      </c>
      <c r="G60" s="2">
        <v>0.1</v>
      </c>
      <c r="H60" s="2"/>
      <c r="I60" s="2">
        <v>51</v>
      </c>
      <c r="J60" s="2" t="s">
        <v>43</v>
      </c>
      <c r="K60" s="2">
        <v>5.2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>
        <v>51</v>
      </c>
      <c r="AD60" s="2" t="s">
        <v>48</v>
      </c>
      <c r="AE60" s="2">
        <v>0.6</v>
      </c>
      <c r="AF60" s="2"/>
      <c r="AG60" s="2"/>
      <c r="AH60" s="2"/>
    </row>
    <row r="61" spans="1:34" x14ac:dyDescent="0.25">
      <c r="A61" s="2"/>
      <c r="B61" s="2"/>
      <c r="C61" s="2"/>
      <c r="D61" s="2"/>
      <c r="E61" s="2">
        <v>52</v>
      </c>
      <c r="F61" s="2" t="s">
        <v>42</v>
      </c>
      <c r="G61" s="2">
        <v>1.7</v>
      </c>
      <c r="H61" s="2"/>
      <c r="I61" s="2">
        <v>52</v>
      </c>
      <c r="J61" s="2" t="s">
        <v>43</v>
      </c>
      <c r="K61" s="2">
        <v>0.2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>
        <v>52</v>
      </c>
      <c r="AD61" s="2" t="s">
        <v>48</v>
      </c>
      <c r="AE61" s="2">
        <v>0.5</v>
      </c>
      <c r="AF61" s="2"/>
      <c r="AG61" s="2"/>
      <c r="AH61" s="2"/>
    </row>
    <row r="62" spans="1:34" x14ac:dyDescent="0.25">
      <c r="A62" s="2"/>
      <c r="B62" s="2"/>
      <c r="C62" s="2"/>
      <c r="D62" s="2"/>
      <c r="E62" s="2">
        <v>53</v>
      </c>
      <c r="F62" s="2" t="s">
        <v>42</v>
      </c>
      <c r="G62" s="2">
        <v>3.1</v>
      </c>
      <c r="H62" s="2"/>
      <c r="I62" s="2">
        <v>53</v>
      </c>
      <c r="J62" s="2" t="s">
        <v>43</v>
      </c>
      <c r="K62" s="2">
        <v>0.2</v>
      </c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>
        <v>53</v>
      </c>
      <c r="AD62" s="2" t="s">
        <v>48</v>
      </c>
      <c r="AE62" s="2">
        <v>0.9</v>
      </c>
      <c r="AF62" s="2"/>
      <c r="AG62" s="2"/>
      <c r="AH62" s="2"/>
    </row>
    <row r="63" spans="1:34" x14ac:dyDescent="0.25">
      <c r="A63" s="2"/>
      <c r="B63" s="2"/>
      <c r="C63" s="2"/>
      <c r="D63" s="2"/>
      <c r="E63" s="2">
        <v>54</v>
      </c>
      <c r="F63" s="2" t="s">
        <v>42</v>
      </c>
      <c r="G63" s="2">
        <v>0.3</v>
      </c>
      <c r="H63" s="2"/>
      <c r="I63" s="2">
        <v>54</v>
      </c>
      <c r="J63" s="2" t="s">
        <v>43</v>
      </c>
      <c r="K63" s="2">
        <v>0.3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>
        <v>54</v>
      </c>
      <c r="AD63" s="2" t="s">
        <v>48</v>
      </c>
      <c r="AE63" s="2">
        <v>1.4</v>
      </c>
      <c r="AF63" s="2"/>
      <c r="AG63" s="2"/>
      <c r="AH63" s="2"/>
    </row>
    <row r="64" spans="1:34" x14ac:dyDescent="0.25">
      <c r="A64" s="2"/>
      <c r="B64" s="2"/>
      <c r="C64" s="2"/>
      <c r="D64" s="2"/>
      <c r="E64" s="2"/>
      <c r="F64" s="2"/>
      <c r="G64" s="2"/>
      <c r="H64" s="2"/>
      <c r="I64" s="2">
        <v>55</v>
      </c>
      <c r="J64" s="2" t="s">
        <v>43</v>
      </c>
      <c r="K64" s="2">
        <v>0.4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>
        <v>55</v>
      </c>
      <c r="AD64" s="2" t="s">
        <v>48</v>
      </c>
      <c r="AE64" s="2">
        <v>0.2</v>
      </c>
      <c r="AF64" s="2"/>
      <c r="AG64" s="2"/>
      <c r="AH64" s="2"/>
    </row>
    <row r="65" spans="1:34" x14ac:dyDescent="0.25">
      <c r="A65" s="2"/>
      <c r="B65" s="2"/>
      <c r="C65" s="2"/>
      <c r="D65" s="2"/>
      <c r="E65" s="2"/>
      <c r="F65" s="2"/>
      <c r="G65" s="2"/>
      <c r="H65" s="2"/>
      <c r="I65" s="2">
        <v>56</v>
      </c>
      <c r="J65" s="2" t="s">
        <v>43</v>
      </c>
      <c r="K65" s="2">
        <v>0.1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>
        <v>56</v>
      </c>
      <c r="AD65" s="2" t="s">
        <v>48</v>
      </c>
      <c r="AE65" s="2">
        <v>0.3</v>
      </c>
      <c r="AF65" s="2"/>
      <c r="AG65" s="2"/>
      <c r="AH65" s="2"/>
    </row>
    <row r="66" spans="1:34" x14ac:dyDescent="0.25">
      <c r="A66" s="2"/>
      <c r="B66" s="2"/>
      <c r="C66" s="2"/>
      <c r="D66" s="2"/>
      <c r="E66" s="2"/>
      <c r="F66" s="2"/>
      <c r="G66" s="2"/>
      <c r="H66" s="2"/>
      <c r="I66" s="2">
        <v>57</v>
      </c>
      <c r="J66" s="2" t="s">
        <v>43</v>
      </c>
      <c r="K66" s="2">
        <v>0.4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>
        <v>57</v>
      </c>
      <c r="AD66" s="2" t="s">
        <v>48</v>
      </c>
      <c r="AE66" s="2">
        <v>0.8</v>
      </c>
      <c r="AF66" s="2"/>
      <c r="AG66" s="2"/>
      <c r="AH66" s="2"/>
    </row>
    <row r="67" spans="1:34" x14ac:dyDescent="0.25">
      <c r="A67" s="2"/>
      <c r="B67" s="2"/>
      <c r="C67" s="2"/>
      <c r="D67" s="2"/>
      <c r="E67" s="2"/>
      <c r="F67" s="2"/>
      <c r="G67" s="2"/>
      <c r="H67" s="2"/>
      <c r="I67" s="2">
        <v>58</v>
      </c>
      <c r="J67" s="2" t="s">
        <v>43</v>
      </c>
      <c r="K67" s="2">
        <v>0.1</v>
      </c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>
        <v>58</v>
      </c>
      <c r="AD67" s="2" t="s">
        <v>48</v>
      </c>
      <c r="AE67" s="2">
        <v>5</v>
      </c>
      <c r="AF67" s="2"/>
      <c r="AG67" s="2"/>
      <c r="AH67" s="2"/>
    </row>
    <row r="68" spans="1:34" x14ac:dyDescent="0.25">
      <c r="A68" s="2"/>
      <c r="B68" s="2"/>
      <c r="C68" s="2"/>
      <c r="D68" s="2"/>
      <c r="E68" s="2"/>
      <c r="F68" s="2"/>
      <c r="G68" s="2"/>
      <c r="H68" s="2"/>
      <c r="I68" s="2">
        <v>59</v>
      </c>
      <c r="J68" s="2" t="s">
        <v>43</v>
      </c>
      <c r="K68" s="2">
        <v>0.3</v>
      </c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>
        <v>59</v>
      </c>
      <c r="AD68" s="2" t="s">
        <v>48</v>
      </c>
      <c r="AE68" s="2">
        <v>0.3</v>
      </c>
      <c r="AF68" s="2"/>
      <c r="AG68" s="2"/>
      <c r="AH68" s="2"/>
    </row>
    <row r="69" spans="1:34" x14ac:dyDescent="0.25">
      <c r="A69" s="2"/>
      <c r="B69" s="2"/>
      <c r="C69" s="2"/>
      <c r="D69" s="2"/>
      <c r="E69" s="2"/>
      <c r="F69" s="2"/>
      <c r="G69" s="2"/>
      <c r="H69" s="2"/>
      <c r="I69" s="2">
        <v>60</v>
      </c>
      <c r="J69" s="2" t="s">
        <v>43</v>
      </c>
      <c r="K69" s="2">
        <v>0.2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>
        <v>60</v>
      </c>
      <c r="AD69" s="2" t="s">
        <v>48</v>
      </c>
      <c r="AE69" s="2">
        <v>0.3</v>
      </c>
      <c r="AF69" s="2"/>
      <c r="AG69" s="2"/>
      <c r="AH69" s="2"/>
    </row>
    <row r="70" spans="1:34" x14ac:dyDescent="0.25">
      <c r="A70" s="2"/>
      <c r="B70" s="2"/>
      <c r="C70" s="2"/>
      <c r="D70" s="2"/>
      <c r="E70" s="2"/>
      <c r="F70" s="2"/>
      <c r="G70" s="2"/>
      <c r="H70" s="2"/>
      <c r="I70" s="2">
        <v>61</v>
      </c>
      <c r="J70" s="2" t="s">
        <v>43</v>
      </c>
      <c r="K70" s="2">
        <v>3.9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>
        <v>61</v>
      </c>
      <c r="AD70" s="2" t="s">
        <v>48</v>
      </c>
      <c r="AE70" s="2">
        <v>1.1000000000000001</v>
      </c>
      <c r="AF70" s="2"/>
      <c r="AG70" s="2"/>
      <c r="AH70" s="2"/>
    </row>
    <row r="71" spans="1:34" x14ac:dyDescent="0.25">
      <c r="A71" s="2"/>
      <c r="B71" s="2"/>
      <c r="C71" s="2"/>
      <c r="D71" s="2"/>
      <c r="E71" s="2"/>
      <c r="F71" s="2"/>
      <c r="G71" s="2"/>
      <c r="H71" s="2"/>
      <c r="I71" s="2">
        <v>62</v>
      </c>
      <c r="J71" s="2" t="s">
        <v>43</v>
      </c>
      <c r="K71" s="2">
        <v>0.4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>
        <v>62</v>
      </c>
      <c r="AD71" s="2" t="s">
        <v>48</v>
      </c>
      <c r="AE71" s="2">
        <v>0.4</v>
      </c>
      <c r="AF71" s="2"/>
      <c r="AG71" s="2"/>
      <c r="AH71" s="2"/>
    </row>
    <row r="72" spans="1:34" x14ac:dyDescent="0.25">
      <c r="A72" s="2"/>
      <c r="B72" s="2"/>
      <c r="C72" s="2"/>
      <c r="D72" s="2"/>
      <c r="E72" s="2"/>
      <c r="F72" s="2"/>
      <c r="G72" s="2"/>
      <c r="H72" s="2"/>
      <c r="I72" s="2">
        <v>63</v>
      </c>
      <c r="J72" s="2" t="s">
        <v>43</v>
      </c>
      <c r="K72" s="2">
        <v>0.9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>
        <v>63</v>
      </c>
      <c r="AD72" s="2" t="s">
        <v>48</v>
      </c>
      <c r="AE72" s="2">
        <v>0.3</v>
      </c>
      <c r="AF72" s="2"/>
      <c r="AG72" s="2"/>
      <c r="AH72" s="2"/>
    </row>
    <row r="73" spans="1:34" x14ac:dyDescent="0.25">
      <c r="A73" s="2"/>
      <c r="B73" s="2"/>
      <c r="C73" s="2"/>
      <c r="D73" s="2"/>
      <c r="E73" s="2"/>
      <c r="F73" s="2"/>
      <c r="G73" s="2"/>
      <c r="H73" s="2"/>
      <c r="I73" s="2">
        <v>64</v>
      </c>
      <c r="J73" s="2" t="s">
        <v>43</v>
      </c>
      <c r="K73" s="2">
        <v>1.7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>
        <v>64</v>
      </c>
      <c r="AD73" s="2" t="s">
        <v>48</v>
      </c>
      <c r="AE73" s="2">
        <v>0.5</v>
      </c>
      <c r="AF73" s="2"/>
      <c r="AG73" s="2"/>
      <c r="AH73" s="2"/>
    </row>
    <row r="74" spans="1:34" x14ac:dyDescent="0.25">
      <c r="A74" s="2"/>
      <c r="B74" s="2"/>
      <c r="C74" s="2"/>
      <c r="D74" s="2"/>
      <c r="E74" s="2"/>
      <c r="F74" s="2"/>
      <c r="G74" s="2"/>
      <c r="H74" s="2"/>
      <c r="I74" s="2">
        <v>65</v>
      </c>
      <c r="J74" s="2" t="s">
        <v>43</v>
      </c>
      <c r="K74" s="2">
        <v>0.2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>
        <v>65</v>
      </c>
      <c r="AD74" s="2" t="s">
        <v>48</v>
      </c>
      <c r="AE74" s="2">
        <v>0.4</v>
      </c>
      <c r="AF74" s="2"/>
      <c r="AG74" s="2"/>
      <c r="AH74" s="2"/>
    </row>
    <row r="75" spans="1:34" x14ac:dyDescent="0.25">
      <c r="A75" s="2"/>
      <c r="B75" s="2"/>
      <c r="C75" s="2"/>
      <c r="D75" s="2"/>
      <c r="E75" s="2"/>
      <c r="F75" s="2"/>
      <c r="G75" s="2"/>
      <c r="H75" s="2"/>
      <c r="I75" s="2">
        <v>66</v>
      </c>
      <c r="J75" s="2" t="s">
        <v>43</v>
      </c>
      <c r="K75" s="2">
        <v>0.1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>
        <v>66</v>
      </c>
      <c r="AD75" s="2" t="s">
        <v>48</v>
      </c>
      <c r="AE75" s="2">
        <v>1.1000000000000001</v>
      </c>
      <c r="AF75" s="2"/>
      <c r="AG75" s="2"/>
      <c r="AH75" s="2"/>
    </row>
    <row r="76" spans="1:34" x14ac:dyDescent="0.25">
      <c r="A76" s="2"/>
      <c r="B76" s="2"/>
      <c r="C76" s="2"/>
      <c r="D76" s="2"/>
      <c r="E76" s="2"/>
      <c r="F76" s="2"/>
      <c r="G76" s="2"/>
      <c r="H76" s="2"/>
      <c r="I76" s="2">
        <v>67</v>
      </c>
      <c r="J76" s="2" t="s">
        <v>43</v>
      </c>
      <c r="K76" s="2">
        <v>2.8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>
        <v>67</v>
      </c>
      <c r="AD76" s="2" t="s">
        <v>48</v>
      </c>
      <c r="AE76" s="2">
        <v>0.4</v>
      </c>
      <c r="AF76" s="2"/>
      <c r="AG76" s="2"/>
      <c r="AH76" s="2"/>
    </row>
    <row r="77" spans="1:34" x14ac:dyDescent="0.25">
      <c r="A77" s="2"/>
      <c r="B77" s="2"/>
      <c r="C77" s="2"/>
      <c r="D77" s="2"/>
      <c r="E77" s="2"/>
      <c r="F77" s="2"/>
      <c r="G77" s="2"/>
      <c r="H77" s="2"/>
      <c r="I77" s="2">
        <v>68</v>
      </c>
      <c r="J77" s="2" t="s">
        <v>43</v>
      </c>
      <c r="K77" s="2">
        <v>0.1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>
        <v>68</v>
      </c>
      <c r="AD77" s="2" t="s">
        <v>48</v>
      </c>
      <c r="AE77" s="2">
        <v>1.9</v>
      </c>
      <c r="AF77" s="2"/>
      <c r="AG77" s="2"/>
      <c r="AH77" s="2"/>
    </row>
    <row r="78" spans="1:34" x14ac:dyDescent="0.25">
      <c r="A78" s="2"/>
      <c r="B78" s="2"/>
      <c r="C78" s="2"/>
      <c r="D78" s="2"/>
      <c r="E78" s="2"/>
      <c r="F78" s="2"/>
      <c r="G78" s="2"/>
      <c r="H78" s="2"/>
      <c r="I78" s="2">
        <v>69</v>
      </c>
      <c r="J78" s="2" t="s">
        <v>43</v>
      </c>
      <c r="K78" s="2">
        <v>0.1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>
        <v>69</v>
      </c>
      <c r="AD78" s="2" t="s">
        <v>48</v>
      </c>
      <c r="AE78" s="2">
        <v>1.5</v>
      </c>
      <c r="AF78" s="2"/>
      <c r="AG78" s="2"/>
      <c r="AH78" s="2"/>
    </row>
    <row r="79" spans="1:34" x14ac:dyDescent="0.25">
      <c r="A79" s="2"/>
      <c r="B79" s="2"/>
      <c r="C79" s="2"/>
      <c r="D79" s="2"/>
      <c r="E79" s="2"/>
      <c r="F79" s="2"/>
      <c r="G79" s="2"/>
      <c r="H79" s="2"/>
      <c r="I79" s="2">
        <v>70</v>
      </c>
      <c r="J79" s="2" t="s">
        <v>43</v>
      </c>
      <c r="K79" s="2">
        <v>0.2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>
        <v>70</v>
      </c>
      <c r="AD79" s="2" t="s">
        <v>48</v>
      </c>
      <c r="AE79" s="2">
        <v>2.1</v>
      </c>
      <c r="AF79" s="2"/>
      <c r="AG79" s="2"/>
      <c r="AH79" s="2"/>
    </row>
    <row r="80" spans="1:34" x14ac:dyDescent="0.25">
      <c r="A80" s="2"/>
      <c r="B80" s="2"/>
      <c r="C80" s="2"/>
      <c r="D80" s="2"/>
      <c r="E80" s="2"/>
      <c r="F80" s="2"/>
      <c r="G80" s="2"/>
      <c r="H80" s="2"/>
      <c r="I80" s="2">
        <v>71</v>
      </c>
      <c r="J80" s="2" t="s">
        <v>43</v>
      </c>
      <c r="K80" s="2">
        <v>0.5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>
        <v>71</v>
      </c>
      <c r="AD80" s="2" t="s">
        <v>48</v>
      </c>
      <c r="AE80" s="2">
        <v>0.3</v>
      </c>
      <c r="AF80" s="2"/>
      <c r="AG80" s="2"/>
      <c r="AH80" s="2"/>
    </row>
    <row r="81" spans="1:34" x14ac:dyDescent="0.25">
      <c r="A81" s="2"/>
      <c r="B81" s="2"/>
      <c r="C81" s="2"/>
      <c r="D81" s="2"/>
      <c r="E81" s="2"/>
      <c r="F81" s="2"/>
      <c r="G81" s="2"/>
      <c r="H81" s="2"/>
      <c r="I81" s="2">
        <v>72</v>
      </c>
      <c r="J81" s="2" t="s">
        <v>43</v>
      </c>
      <c r="K81" s="2">
        <v>0.2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>
        <v>72</v>
      </c>
      <c r="AD81" s="2" t="s">
        <v>48</v>
      </c>
      <c r="AE81" s="2">
        <v>0.5</v>
      </c>
      <c r="AF81" s="2"/>
      <c r="AG81" s="2"/>
      <c r="AH81" s="2"/>
    </row>
    <row r="82" spans="1:34" x14ac:dyDescent="0.25">
      <c r="A82" s="2"/>
      <c r="B82" s="2"/>
      <c r="C82" s="2"/>
      <c r="D82" s="2"/>
      <c r="E82" s="2"/>
      <c r="F82" s="2"/>
      <c r="G82" s="2"/>
      <c r="H82" s="2"/>
      <c r="I82" s="2">
        <v>73</v>
      </c>
      <c r="J82" s="2" t="s">
        <v>43</v>
      </c>
      <c r="K82" s="2">
        <v>0.1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>
        <v>73</v>
      </c>
      <c r="AD82" s="2" t="s">
        <v>48</v>
      </c>
      <c r="AE82" s="2">
        <v>0.3</v>
      </c>
      <c r="AF82" s="2"/>
      <c r="AG82" s="2"/>
      <c r="AH82" s="2"/>
    </row>
    <row r="83" spans="1:34" x14ac:dyDescent="0.25">
      <c r="A83" s="2"/>
      <c r="B83" s="2"/>
      <c r="C83" s="2"/>
      <c r="D83" s="2"/>
      <c r="E83" s="2"/>
      <c r="F83" s="2"/>
      <c r="G83" s="2"/>
      <c r="H83" s="2"/>
      <c r="I83" s="2">
        <v>74</v>
      </c>
      <c r="J83" s="2" t="s">
        <v>43</v>
      </c>
      <c r="K83" s="2">
        <v>0.1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>
        <v>74</v>
      </c>
      <c r="AD83" s="2" t="s">
        <v>48</v>
      </c>
      <c r="AE83" s="2">
        <v>0.8</v>
      </c>
      <c r="AF83" s="2"/>
      <c r="AG83" s="2"/>
      <c r="AH83" s="2"/>
    </row>
    <row r="84" spans="1:34" x14ac:dyDescent="0.25">
      <c r="A84" s="2"/>
      <c r="B84" s="2"/>
      <c r="C84" s="2"/>
      <c r="D84" s="2"/>
      <c r="E84" s="2"/>
      <c r="F84" s="2"/>
      <c r="G84" s="2"/>
      <c r="H84" s="2"/>
      <c r="I84" s="2">
        <v>75</v>
      </c>
      <c r="J84" s="2" t="s">
        <v>43</v>
      </c>
      <c r="K84" s="2">
        <v>0.2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>
        <v>75</v>
      </c>
      <c r="AD84" s="2" t="s">
        <v>48</v>
      </c>
      <c r="AE84" s="2">
        <v>1.5</v>
      </c>
      <c r="AF84" s="2"/>
      <c r="AG84" s="2"/>
      <c r="AH84" s="2"/>
    </row>
    <row r="85" spans="1:34" x14ac:dyDescent="0.25">
      <c r="A85" s="2"/>
      <c r="B85" s="2"/>
      <c r="C85" s="2"/>
      <c r="D85" s="2"/>
      <c r="E85" s="2"/>
      <c r="F85" s="2"/>
      <c r="G85" s="2"/>
      <c r="H85" s="2"/>
      <c r="I85" s="2">
        <v>76</v>
      </c>
      <c r="J85" s="2" t="s">
        <v>43</v>
      </c>
      <c r="K85" s="2">
        <v>3.4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>
        <v>76</v>
      </c>
      <c r="AD85" s="2" t="s">
        <v>48</v>
      </c>
      <c r="AE85" s="2">
        <v>1.4</v>
      </c>
      <c r="AF85" s="2"/>
      <c r="AG85" s="2"/>
      <c r="AH85" s="2"/>
    </row>
    <row r="86" spans="1:34" x14ac:dyDescent="0.25">
      <c r="A86" s="2"/>
      <c r="B86" s="2"/>
      <c r="C86" s="2"/>
      <c r="D86" s="2"/>
      <c r="E86" s="2"/>
      <c r="F86" s="2"/>
      <c r="G86" s="2"/>
      <c r="H86" s="2"/>
      <c r="I86" s="2">
        <v>77</v>
      </c>
      <c r="J86" s="2" t="s">
        <v>43</v>
      </c>
      <c r="K86" s="2">
        <v>0.5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>
        <v>77</v>
      </c>
      <c r="AD86" s="2" t="s">
        <v>48</v>
      </c>
      <c r="AE86" s="2">
        <v>0.3</v>
      </c>
      <c r="AF86" s="2"/>
      <c r="AG86" s="2"/>
      <c r="AH86" s="2"/>
    </row>
    <row r="87" spans="1:34" x14ac:dyDescent="0.25">
      <c r="A87" s="2"/>
      <c r="B87" s="2"/>
      <c r="C87" s="2"/>
      <c r="D87" s="2"/>
      <c r="E87" s="2"/>
      <c r="F87" s="2"/>
      <c r="G87" s="2"/>
      <c r="H87" s="2"/>
      <c r="I87" s="2">
        <v>78</v>
      </c>
      <c r="J87" s="2" t="s">
        <v>43</v>
      </c>
      <c r="K87" s="2">
        <v>0.1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>
        <v>78</v>
      </c>
      <c r="AD87" s="2" t="s">
        <v>48</v>
      </c>
      <c r="AE87" s="2">
        <v>1.2</v>
      </c>
      <c r="AF87" s="2"/>
      <c r="AG87" s="2"/>
      <c r="AH87" s="2"/>
    </row>
    <row r="88" spans="1:34" x14ac:dyDescent="0.25">
      <c r="A88" s="2"/>
      <c r="B88" s="2"/>
      <c r="C88" s="2"/>
      <c r="D88" s="2"/>
      <c r="E88" s="2"/>
      <c r="F88" s="2"/>
      <c r="G88" s="2"/>
      <c r="H88" s="2"/>
      <c r="I88" s="2">
        <v>79</v>
      </c>
      <c r="J88" s="2" t="s">
        <v>43</v>
      </c>
      <c r="K88" s="2">
        <v>0.1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>
        <v>79</v>
      </c>
      <c r="AD88" s="2" t="s">
        <v>48</v>
      </c>
      <c r="AE88" s="2">
        <v>3.6</v>
      </c>
      <c r="AF88" s="2"/>
      <c r="AG88" s="2"/>
      <c r="AH88" s="2"/>
    </row>
    <row r="89" spans="1:34" x14ac:dyDescent="0.25">
      <c r="A89" s="2"/>
      <c r="B89" s="2"/>
      <c r="C89" s="2"/>
      <c r="D89" s="2"/>
      <c r="E89" s="2"/>
      <c r="F89" s="2"/>
      <c r="G89" s="2"/>
      <c r="H89" s="2"/>
      <c r="I89" s="2">
        <v>80</v>
      </c>
      <c r="J89" s="2" t="s">
        <v>43</v>
      </c>
      <c r="K89" s="2">
        <v>0.1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>
        <v>80</v>
      </c>
      <c r="AD89" s="2" t="s">
        <v>48</v>
      </c>
      <c r="AE89" s="2">
        <v>1</v>
      </c>
      <c r="AF89" s="2"/>
      <c r="AG89" s="2"/>
      <c r="AH89" s="2"/>
    </row>
    <row r="90" spans="1:34" x14ac:dyDescent="0.25">
      <c r="A90" s="2"/>
      <c r="B90" s="2"/>
      <c r="C90" s="2"/>
      <c r="D90" s="2"/>
      <c r="E90" s="2"/>
      <c r="F90" s="2"/>
      <c r="G90" s="2"/>
      <c r="H90" s="2"/>
      <c r="I90" s="2">
        <v>81</v>
      </c>
      <c r="J90" s="2" t="s">
        <v>43</v>
      </c>
      <c r="K90" s="2">
        <v>0.2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>
        <v>81</v>
      </c>
      <c r="AD90" s="2" t="s">
        <v>48</v>
      </c>
      <c r="AE90" s="2">
        <v>0.4</v>
      </c>
      <c r="AF90" s="2"/>
      <c r="AG90" s="2"/>
      <c r="AH90" s="2"/>
    </row>
    <row r="91" spans="1:34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>
        <v>82</v>
      </c>
      <c r="AD91" s="2" t="s">
        <v>48</v>
      </c>
      <c r="AE91" s="2">
        <v>3.1</v>
      </c>
      <c r="AF91" s="2"/>
      <c r="AG91" s="2"/>
      <c r="AH91" s="2"/>
    </row>
    <row r="92" spans="1:34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>
        <v>83</v>
      </c>
      <c r="AD92" s="2" t="s">
        <v>48</v>
      </c>
      <c r="AE92" s="2">
        <v>0.2</v>
      </c>
      <c r="AF92" s="2"/>
      <c r="AG92" s="2"/>
      <c r="AH92" s="2"/>
    </row>
    <row r="93" spans="1:34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>
        <v>84</v>
      </c>
      <c r="AD93" s="2" t="s">
        <v>48</v>
      </c>
      <c r="AE93" s="2">
        <v>0.5</v>
      </c>
      <c r="AF93" s="2"/>
      <c r="AG93" s="2"/>
      <c r="AH93" s="2"/>
    </row>
    <row r="94" spans="1:34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</row>
    <row r="95" spans="1:34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</row>
    <row r="96" spans="1:34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</row>
    <row r="97" spans="1:34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</row>
    <row r="98" spans="1:34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</row>
    <row r="99" spans="1:34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</row>
    <row r="100" spans="1:34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</row>
    <row r="101" spans="1:34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spans="1:34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</row>
    <row r="103" spans="1:34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</row>
    <row r="104" spans="1:34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</row>
    <row r="105" spans="1:34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</row>
    <row r="106" spans="1:34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</row>
    <row r="107" spans="1:34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</row>
    <row r="108" spans="1:34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</row>
    <row r="109" spans="1:34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</row>
    <row r="110" spans="1:34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</row>
    <row r="111" spans="1:34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</row>
    <row r="112" spans="1:34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</row>
    <row r="113" spans="1:34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</row>
    <row r="114" spans="1:34" x14ac:dyDescent="0.25">
      <c r="A114" s="1" t="s">
        <v>28</v>
      </c>
      <c r="B114" s="1"/>
      <c r="C114" s="1"/>
      <c r="D114" s="1"/>
      <c r="E114" s="1"/>
      <c r="F114" s="1"/>
      <c r="G114" s="1" t="s">
        <v>9</v>
      </c>
      <c r="H114" s="1"/>
      <c r="I114" s="1"/>
      <c r="J114" s="1"/>
      <c r="K114" s="1" t="s">
        <v>9</v>
      </c>
      <c r="L114" s="1"/>
      <c r="M114" s="1"/>
      <c r="N114" s="1"/>
      <c r="O114" s="1" t="s">
        <v>9</v>
      </c>
      <c r="P114" s="1"/>
      <c r="Q114" s="1"/>
      <c r="R114" s="1"/>
      <c r="S114" s="1" t="s">
        <v>9</v>
      </c>
      <c r="T114" s="1"/>
      <c r="U114" s="1"/>
      <c r="V114" s="1"/>
      <c r="W114" s="1" t="s">
        <v>9</v>
      </c>
      <c r="X114" s="1"/>
      <c r="Y114" s="1"/>
      <c r="Z114" s="1"/>
      <c r="AA114" s="1" t="s">
        <v>9</v>
      </c>
      <c r="AB114" s="1"/>
      <c r="AC114" s="1"/>
      <c r="AD114" s="1"/>
      <c r="AE114" s="1" t="s">
        <v>9</v>
      </c>
      <c r="AF114" s="1"/>
      <c r="AG114" s="1"/>
      <c r="AH114" s="1"/>
    </row>
    <row r="115" spans="1:34" x14ac:dyDescent="0.25">
      <c r="A115" s="1"/>
      <c r="B115" s="1"/>
      <c r="C115" s="1"/>
      <c r="D115" s="1"/>
      <c r="E115" s="1"/>
      <c r="F115" s="1" t="s">
        <v>50</v>
      </c>
      <c r="G115" s="1">
        <v>1068.4000000000001</v>
      </c>
      <c r="H115" s="1"/>
      <c r="I115" s="1"/>
      <c r="J115" s="1" t="s">
        <v>51</v>
      </c>
      <c r="K115" s="1">
        <v>1169</v>
      </c>
      <c r="L115" s="1"/>
      <c r="M115" s="1"/>
      <c r="N115" s="1" t="s">
        <v>52</v>
      </c>
      <c r="O115" s="1">
        <v>1605.8</v>
      </c>
      <c r="P115" s="1"/>
      <c r="Q115" s="1"/>
      <c r="R115" s="1" t="s">
        <v>53</v>
      </c>
      <c r="S115" s="1">
        <v>1111.9000000000001</v>
      </c>
      <c r="T115" s="1"/>
      <c r="U115" s="1"/>
      <c r="V115" s="1" t="s">
        <v>54</v>
      </c>
      <c r="W115" s="1">
        <v>1160.5</v>
      </c>
      <c r="X115" s="1"/>
      <c r="Y115" s="1"/>
      <c r="Z115" s="1" t="s">
        <v>55</v>
      </c>
      <c r="AA115" s="1">
        <v>839.7</v>
      </c>
      <c r="AB115" s="1"/>
      <c r="AC115" s="1"/>
      <c r="AD115" s="1" t="s">
        <v>56</v>
      </c>
      <c r="AE115" s="1">
        <v>1257.3</v>
      </c>
      <c r="AF115" s="1"/>
      <c r="AG115" s="1"/>
      <c r="AH115" s="1"/>
    </row>
    <row r="116" spans="1:34" x14ac:dyDescent="0.25">
      <c r="A116" s="1"/>
      <c r="B116" s="1" t="s">
        <v>17</v>
      </c>
      <c r="C116" s="1">
        <v>1173.2285714285715</v>
      </c>
      <c r="D116" s="1"/>
      <c r="E116" s="1"/>
      <c r="F116" s="1" t="s">
        <v>2</v>
      </c>
      <c r="G116" s="1">
        <v>46</v>
      </c>
      <c r="H116" s="1"/>
      <c r="I116" s="1"/>
      <c r="J116" s="1" t="s">
        <v>2</v>
      </c>
      <c r="K116" s="1">
        <v>49</v>
      </c>
      <c r="L116" s="1"/>
      <c r="M116" s="1"/>
      <c r="N116" s="1" t="s">
        <v>2</v>
      </c>
      <c r="O116" s="1">
        <v>47</v>
      </c>
      <c r="P116" s="1"/>
      <c r="Q116" s="1"/>
      <c r="R116" s="1" t="s">
        <v>2</v>
      </c>
      <c r="S116" s="1">
        <v>85</v>
      </c>
      <c r="T116" s="1"/>
      <c r="U116" s="1"/>
      <c r="V116" s="1" t="s">
        <v>2</v>
      </c>
      <c r="W116" s="1">
        <v>38</v>
      </c>
      <c r="X116" s="1"/>
      <c r="Y116" s="1"/>
      <c r="Z116" s="1" t="s">
        <v>2</v>
      </c>
      <c r="AA116" s="1">
        <v>41</v>
      </c>
      <c r="AB116" s="1"/>
      <c r="AC116" s="1"/>
      <c r="AD116" s="1" t="s">
        <v>2</v>
      </c>
      <c r="AE116" s="1">
        <v>72</v>
      </c>
      <c r="AF116" s="1"/>
      <c r="AG116" s="1"/>
      <c r="AH116" s="1"/>
    </row>
    <row r="117" spans="1:34" x14ac:dyDescent="0.25">
      <c r="A117" s="1"/>
      <c r="B117" s="1" t="s">
        <v>18</v>
      </c>
      <c r="C117" s="1">
        <v>7</v>
      </c>
      <c r="D117" s="1"/>
      <c r="E117" s="1"/>
      <c r="F117" s="1" t="s">
        <v>1</v>
      </c>
      <c r="G117" s="1">
        <v>0.37391304347826093</v>
      </c>
      <c r="H117" s="1"/>
      <c r="I117" s="1"/>
      <c r="J117" s="1" t="s">
        <v>1</v>
      </c>
      <c r="K117" s="1">
        <v>0.58571428571428574</v>
      </c>
      <c r="L117" s="1"/>
      <c r="M117" s="1"/>
      <c r="N117" s="1" t="s">
        <v>1</v>
      </c>
      <c r="O117" s="1">
        <v>0.63617021276595742</v>
      </c>
      <c r="P117" s="1"/>
      <c r="Q117" s="1"/>
      <c r="R117" s="1" t="s">
        <v>1</v>
      </c>
      <c r="S117" s="1">
        <v>0.52117647058823524</v>
      </c>
      <c r="T117" s="1"/>
      <c r="U117" s="1"/>
      <c r="V117" s="1" t="s">
        <v>1</v>
      </c>
      <c r="W117" s="1">
        <v>0.43684210526315786</v>
      </c>
      <c r="X117" s="1"/>
      <c r="Y117" s="1"/>
      <c r="Z117" s="1" t="s">
        <v>1</v>
      </c>
      <c r="AA117" s="1">
        <v>0.58292682926829265</v>
      </c>
      <c r="AB117" s="1"/>
      <c r="AC117" s="1"/>
      <c r="AD117" s="1" t="s">
        <v>1</v>
      </c>
      <c r="AE117" s="1">
        <v>0.41944444444444429</v>
      </c>
      <c r="AF117" s="1"/>
      <c r="AG117" s="1"/>
      <c r="AH117" s="1"/>
    </row>
    <row r="118" spans="1:34" x14ac:dyDescent="0.25">
      <c r="A118" s="1"/>
      <c r="B118" s="1" t="s">
        <v>3</v>
      </c>
      <c r="C118" s="1">
        <v>231.06906409329673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</row>
    <row r="119" spans="1:34" x14ac:dyDescent="0.25">
      <c r="A119" s="1"/>
      <c r="B119" s="1" t="s">
        <v>4</v>
      </c>
      <c r="C119" s="1">
        <v>87.335897038758247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</row>
    <row r="120" spans="1:34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</row>
    <row r="121" spans="1:34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</row>
    <row r="122" spans="1:34" x14ac:dyDescent="0.25">
      <c r="A122" s="1"/>
      <c r="B122" s="1" t="s">
        <v>19</v>
      </c>
      <c r="C122" s="1">
        <v>54</v>
      </c>
      <c r="D122" s="1"/>
      <c r="E122" s="1">
        <v>1</v>
      </c>
      <c r="F122" s="1" t="s">
        <v>30</v>
      </c>
      <c r="G122" s="1">
        <v>0.6</v>
      </c>
      <c r="H122" s="1"/>
      <c r="I122" s="1">
        <v>1</v>
      </c>
      <c r="J122" s="1" t="s">
        <v>31</v>
      </c>
      <c r="K122" s="1">
        <v>1.3</v>
      </c>
      <c r="L122" s="1"/>
      <c r="M122" s="1">
        <v>1</v>
      </c>
      <c r="N122" s="1" t="s">
        <v>32</v>
      </c>
      <c r="O122" s="1">
        <v>0.6</v>
      </c>
      <c r="P122" s="1"/>
      <c r="Q122" s="1">
        <v>1</v>
      </c>
      <c r="R122" s="1" t="s">
        <v>33</v>
      </c>
      <c r="S122" s="1">
        <v>2.1</v>
      </c>
      <c r="T122" s="1"/>
      <c r="U122" s="1">
        <v>1</v>
      </c>
      <c r="V122" s="1" t="s">
        <v>57</v>
      </c>
      <c r="W122" s="1">
        <v>0.2</v>
      </c>
      <c r="X122" s="1"/>
      <c r="Y122" s="1">
        <v>1</v>
      </c>
      <c r="Z122" s="1" t="s">
        <v>58</v>
      </c>
      <c r="AA122" s="1">
        <v>0.5</v>
      </c>
      <c r="AB122" s="1"/>
      <c r="AC122" s="1">
        <v>1</v>
      </c>
      <c r="AD122" s="1" t="s">
        <v>34</v>
      </c>
      <c r="AE122" s="1">
        <v>1.1000000000000001</v>
      </c>
      <c r="AF122" s="1"/>
      <c r="AG122" s="1"/>
      <c r="AH122" s="1"/>
    </row>
    <row r="123" spans="1:34" x14ac:dyDescent="0.25">
      <c r="A123" s="1"/>
      <c r="B123" s="1" t="s">
        <v>18</v>
      </c>
      <c r="C123" s="1">
        <v>7</v>
      </c>
      <c r="D123" s="1"/>
      <c r="E123" s="1">
        <v>2</v>
      </c>
      <c r="F123" s="1" t="s">
        <v>30</v>
      </c>
      <c r="G123" s="1">
        <v>0.4</v>
      </c>
      <c r="H123" s="1"/>
      <c r="I123" s="1">
        <v>2</v>
      </c>
      <c r="J123" s="1" t="s">
        <v>31</v>
      </c>
      <c r="K123" s="1">
        <v>0.4</v>
      </c>
      <c r="L123" s="1"/>
      <c r="M123" s="1">
        <v>2</v>
      </c>
      <c r="N123" s="1" t="s">
        <v>32</v>
      </c>
      <c r="O123" s="1">
        <v>0.4</v>
      </c>
      <c r="P123" s="1"/>
      <c r="Q123" s="1">
        <v>2</v>
      </c>
      <c r="R123" s="1" t="s">
        <v>33</v>
      </c>
      <c r="S123" s="1">
        <v>0.2</v>
      </c>
      <c r="T123" s="1"/>
      <c r="U123" s="1">
        <v>2</v>
      </c>
      <c r="V123" s="1" t="s">
        <v>57</v>
      </c>
      <c r="W123" s="1">
        <v>0.2</v>
      </c>
      <c r="X123" s="1"/>
      <c r="Y123" s="1">
        <v>2</v>
      </c>
      <c r="Z123" s="1" t="s">
        <v>58</v>
      </c>
      <c r="AA123" s="1">
        <v>0.3</v>
      </c>
      <c r="AB123" s="1"/>
      <c r="AC123" s="1">
        <v>2</v>
      </c>
      <c r="AD123" s="1" t="s">
        <v>34</v>
      </c>
      <c r="AE123" s="1">
        <v>1</v>
      </c>
      <c r="AF123" s="1"/>
      <c r="AG123" s="1"/>
      <c r="AH123" s="1"/>
    </row>
    <row r="124" spans="1:34" x14ac:dyDescent="0.25">
      <c r="A124" s="1"/>
      <c r="B124" s="1" t="s">
        <v>3</v>
      </c>
      <c r="C124" s="1">
        <v>17.549928774784245</v>
      </c>
      <c r="D124" s="1"/>
      <c r="E124" s="1">
        <v>3</v>
      </c>
      <c r="F124" s="1" t="s">
        <v>30</v>
      </c>
      <c r="G124" s="1">
        <v>0.3</v>
      </c>
      <c r="H124" s="1"/>
      <c r="I124" s="1">
        <v>3</v>
      </c>
      <c r="J124" s="1" t="s">
        <v>31</v>
      </c>
      <c r="K124" s="1">
        <v>0.6</v>
      </c>
      <c r="L124" s="1"/>
      <c r="M124" s="1">
        <v>3</v>
      </c>
      <c r="N124" s="1" t="s">
        <v>32</v>
      </c>
      <c r="O124" s="1">
        <v>0.7</v>
      </c>
      <c r="P124" s="1"/>
      <c r="Q124" s="1">
        <v>3</v>
      </c>
      <c r="R124" s="1" t="s">
        <v>33</v>
      </c>
      <c r="S124" s="1">
        <v>0.4</v>
      </c>
      <c r="T124" s="1"/>
      <c r="U124" s="1">
        <v>3</v>
      </c>
      <c r="V124" s="1" t="s">
        <v>57</v>
      </c>
      <c r="W124" s="1">
        <v>0.3</v>
      </c>
      <c r="X124" s="1"/>
      <c r="Y124" s="1">
        <v>3</v>
      </c>
      <c r="Z124" s="1" t="s">
        <v>58</v>
      </c>
      <c r="AA124" s="1">
        <v>0.4</v>
      </c>
      <c r="AB124" s="1"/>
      <c r="AC124" s="1">
        <v>3</v>
      </c>
      <c r="AD124" s="1" t="s">
        <v>34</v>
      </c>
      <c r="AE124" s="1">
        <v>0.5</v>
      </c>
      <c r="AF124" s="1"/>
      <c r="AG124" s="1"/>
      <c r="AH124" s="1"/>
    </row>
    <row r="125" spans="1:34" x14ac:dyDescent="0.25">
      <c r="A125" s="1"/>
      <c r="B125" s="1" t="s">
        <v>4</v>
      </c>
      <c r="C125" s="1">
        <v>6.6332495807107996</v>
      </c>
      <c r="D125" s="1"/>
      <c r="E125" s="1">
        <v>4</v>
      </c>
      <c r="F125" s="1" t="s">
        <v>30</v>
      </c>
      <c r="G125" s="1">
        <v>0.4</v>
      </c>
      <c r="H125" s="1"/>
      <c r="I125" s="1">
        <v>4</v>
      </c>
      <c r="J125" s="1" t="s">
        <v>31</v>
      </c>
      <c r="K125" s="1">
        <v>0.4</v>
      </c>
      <c r="L125" s="1"/>
      <c r="M125" s="1">
        <v>4</v>
      </c>
      <c r="N125" s="1" t="s">
        <v>32</v>
      </c>
      <c r="O125" s="1">
        <v>0.5</v>
      </c>
      <c r="P125" s="1"/>
      <c r="Q125" s="1">
        <v>4</v>
      </c>
      <c r="R125" s="1" t="s">
        <v>33</v>
      </c>
      <c r="S125" s="1">
        <v>1.2</v>
      </c>
      <c r="T125" s="1"/>
      <c r="U125" s="1">
        <v>4</v>
      </c>
      <c r="V125" s="1" t="s">
        <v>57</v>
      </c>
      <c r="W125" s="1">
        <v>0.2</v>
      </c>
      <c r="X125" s="1"/>
      <c r="Y125" s="1">
        <v>4</v>
      </c>
      <c r="Z125" s="1" t="s">
        <v>58</v>
      </c>
      <c r="AA125" s="1">
        <v>0.3</v>
      </c>
      <c r="AB125" s="1"/>
      <c r="AC125" s="1">
        <v>4</v>
      </c>
      <c r="AD125" s="1" t="s">
        <v>34</v>
      </c>
      <c r="AE125" s="1">
        <v>0.2</v>
      </c>
      <c r="AF125" s="1"/>
      <c r="AG125" s="1"/>
      <c r="AH125" s="1"/>
    </row>
    <row r="126" spans="1:34" x14ac:dyDescent="0.25">
      <c r="A126" s="1"/>
      <c r="B126" s="1"/>
      <c r="C126" s="1"/>
      <c r="D126" s="1"/>
      <c r="E126" s="1">
        <v>5</v>
      </c>
      <c r="F126" s="1" t="s">
        <v>30</v>
      </c>
      <c r="G126" s="1">
        <v>0.2</v>
      </c>
      <c r="H126" s="1"/>
      <c r="I126" s="1">
        <v>5</v>
      </c>
      <c r="J126" s="1" t="s">
        <v>31</v>
      </c>
      <c r="K126" s="1">
        <v>0.5</v>
      </c>
      <c r="L126" s="1"/>
      <c r="M126" s="1">
        <v>5</v>
      </c>
      <c r="N126" s="1" t="s">
        <v>32</v>
      </c>
      <c r="O126" s="1">
        <v>1.7</v>
      </c>
      <c r="P126" s="1"/>
      <c r="Q126" s="1">
        <v>5</v>
      </c>
      <c r="R126" s="1" t="s">
        <v>33</v>
      </c>
      <c r="S126" s="1">
        <v>0.4</v>
      </c>
      <c r="T126" s="1"/>
      <c r="U126" s="1">
        <v>5</v>
      </c>
      <c r="V126" s="1" t="s">
        <v>57</v>
      </c>
      <c r="W126" s="1">
        <v>1.1000000000000001</v>
      </c>
      <c r="X126" s="1"/>
      <c r="Y126" s="1">
        <v>5</v>
      </c>
      <c r="Z126" s="1" t="s">
        <v>58</v>
      </c>
      <c r="AA126" s="1">
        <v>0.3</v>
      </c>
      <c r="AB126" s="1"/>
      <c r="AC126" s="1">
        <v>5</v>
      </c>
      <c r="AD126" s="1" t="s">
        <v>34</v>
      </c>
      <c r="AE126" s="1">
        <v>0.2</v>
      </c>
      <c r="AF126" s="1"/>
      <c r="AG126" s="1"/>
      <c r="AH126" s="1"/>
    </row>
    <row r="127" spans="1:34" x14ac:dyDescent="0.25">
      <c r="A127" s="1"/>
      <c r="B127" s="1" t="s">
        <v>27</v>
      </c>
      <c r="C127" s="1">
        <v>0.50802677021751907</v>
      </c>
      <c r="D127" s="1"/>
      <c r="E127" s="1">
        <v>6</v>
      </c>
      <c r="F127" s="1" t="s">
        <v>30</v>
      </c>
      <c r="G127" s="1">
        <v>0.2</v>
      </c>
      <c r="H127" s="1"/>
      <c r="I127" s="1">
        <v>6</v>
      </c>
      <c r="J127" s="1" t="s">
        <v>31</v>
      </c>
      <c r="K127" s="1">
        <v>0.8</v>
      </c>
      <c r="L127" s="1"/>
      <c r="M127" s="1">
        <v>6</v>
      </c>
      <c r="N127" s="1" t="s">
        <v>32</v>
      </c>
      <c r="O127" s="1">
        <v>0.5</v>
      </c>
      <c r="P127" s="1"/>
      <c r="Q127" s="1">
        <v>6</v>
      </c>
      <c r="R127" s="1" t="s">
        <v>33</v>
      </c>
      <c r="S127" s="1">
        <v>1.1000000000000001</v>
      </c>
      <c r="T127" s="1"/>
      <c r="U127" s="1">
        <v>6</v>
      </c>
      <c r="V127" s="1" t="s">
        <v>57</v>
      </c>
      <c r="W127" s="1">
        <v>0.5</v>
      </c>
      <c r="X127" s="1"/>
      <c r="Y127" s="1">
        <v>6</v>
      </c>
      <c r="Z127" s="1" t="s">
        <v>58</v>
      </c>
      <c r="AA127" s="1">
        <v>0.4</v>
      </c>
      <c r="AB127" s="1"/>
      <c r="AC127" s="1">
        <v>6</v>
      </c>
      <c r="AD127" s="1" t="s">
        <v>34</v>
      </c>
      <c r="AE127" s="1">
        <v>0.3</v>
      </c>
      <c r="AF127" s="1"/>
      <c r="AG127" s="1"/>
      <c r="AH127" s="1"/>
    </row>
    <row r="128" spans="1:34" x14ac:dyDescent="0.25">
      <c r="A128" s="1"/>
      <c r="B128" s="1" t="s">
        <v>18</v>
      </c>
      <c r="C128" s="1">
        <v>7</v>
      </c>
      <c r="D128" s="1"/>
      <c r="E128" s="1">
        <v>7</v>
      </c>
      <c r="F128" s="1" t="s">
        <v>30</v>
      </c>
      <c r="G128" s="1">
        <v>0.3</v>
      </c>
      <c r="H128" s="1"/>
      <c r="I128" s="1">
        <v>7</v>
      </c>
      <c r="J128" s="1" t="s">
        <v>31</v>
      </c>
      <c r="K128" s="1">
        <v>0.3</v>
      </c>
      <c r="L128" s="1"/>
      <c r="M128" s="1">
        <v>7</v>
      </c>
      <c r="N128" s="1" t="s">
        <v>32</v>
      </c>
      <c r="O128" s="1">
        <v>0.3</v>
      </c>
      <c r="P128" s="1"/>
      <c r="Q128" s="1">
        <v>7</v>
      </c>
      <c r="R128" s="1" t="s">
        <v>33</v>
      </c>
      <c r="S128" s="1">
        <v>0.5</v>
      </c>
      <c r="T128" s="1"/>
      <c r="U128" s="1">
        <v>7</v>
      </c>
      <c r="V128" s="1" t="s">
        <v>57</v>
      </c>
      <c r="W128" s="1">
        <v>0.4</v>
      </c>
      <c r="X128" s="1"/>
      <c r="Y128" s="1">
        <v>7</v>
      </c>
      <c r="Z128" s="1" t="s">
        <v>58</v>
      </c>
      <c r="AA128" s="1">
        <v>0.6</v>
      </c>
      <c r="AB128" s="1"/>
      <c r="AC128" s="1">
        <v>7</v>
      </c>
      <c r="AD128" s="1" t="s">
        <v>34</v>
      </c>
      <c r="AE128" s="1">
        <v>0.7</v>
      </c>
      <c r="AF128" s="1"/>
      <c r="AG128" s="1"/>
      <c r="AH128" s="1"/>
    </row>
    <row r="129" spans="1:34" x14ac:dyDescent="0.25">
      <c r="A129" s="1"/>
      <c r="B129" s="1" t="s">
        <v>3</v>
      </c>
      <c r="C129" s="1">
        <v>9.9280412688672645E-2</v>
      </c>
      <c r="D129" s="1"/>
      <c r="E129" s="1">
        <v>8</v>
      </c>
      <c r="F129" s="1" t="s">
        <v>30</v>
      </c>
      <c r="G129" s="1">
        <v>0.4</v>
      </c>
      <c r="H129" s="1"/>
      <c r="I129" s="1">
        <v>8</v>
      </c>
      <c r="J129" s="1" t="s">
        <v>31</v>
      </c>
      <c r="K129" s="1">
        <v>0.3</v>
      </c>
      <c r="L129" s="1"/>
      <c r="M129" s="1">
        <v>8</v>
      </c>
      <c r="N129" s="1" t="s">
        <v>32</v>
      </c>
      <c r="O129" s="1">
        <v>0.6</v>
      </c>
      <c r="P129" s="1"/>
      <c r="Q129" s="1">
        <v>8</v>
      </c>
      <c r="R129" s="1" t="s">
        <v>33</v>
      </c>
      <c r="S129" s="1">
        <v>0.2</v>
      </c>
      <c r="T129" s="1"/>
      <c r="U129" s="1">
        <v>8</v>
      </c>
      <c r="V129" s="1" t="s">
        <v>57</v>
      </c>
      <c r="W129" s="1">
        <v>0.2</v>
      </c>
      <c r="X129" s="1"/>
      <c r="Y129" s="1">
        <v>8</v>
      </c>
      <c r="Z129" s="1" t="s">
        <v>58</v>
      </c>
      <c r="AA129" s="1">
        <v>0.5</v>
      </c>
      <c r="AB129" s="1"/>
      <c r="AC129" s="1">
        <v>8</v>
      </c>
      <c r="AD129" s="1" t="s">
        <v>34</v>
      </c>
      <c r="AE129" s="1">
        <v>0.5</v>
      </c>
      <c r="AF129" s="1"/>
      <c r="AG129" s="1"/>
      <c r="AH129" s="1"/>
    </row>
    <row r="130" spans="1:34" x14ac:dyDescent="0.25">
      <c r="A130" s="1"/>
      <c r="B130" s="1" t="s">
        <v>4</v>
      </c>
      <c r="C130" s="1">
        <v>3.7524468862012751E-2</v>
      </c>
      <c r="D130" s="1"/>
      <c r="E130" s="1">
        <v>9</v>
      </c>
      <c r="F130" s="1" t="s">
        <v>30</v>
      </c>
      <c r="G130" s="1">
        <v>0.8</v>
      </c>
      <c r="H130" s="1"/>
      <c r="I130" s="1">
        <v>9</v>
      </c>
      <c r="J130" s="1" t="s">
        <v>31</v>
      </c>
      <c r="K130" s="1">
        <v>0.3</v>
      </c>
      <c r="L130" s="1"/>
      <c r="M130" s="1">
        <v>9</v>
      </c>
      <c r="N130" s="1" t="s">
        <v>32</v>
      </c>
      <c r="O130" s="1">
        <v>1</v>
      </c>
      <c r="P130" s="1"/>
      <c r="Q130" s="1">
        <v>9</v>
      </c>
      <c r="R130" s="1" t="s">
        <v>33</v>
      </c>
      <c r="S130" s="1">
        <v>0.5</v>
      </c>
      <c r="T130" s="1"/>
      <c r="U130" s="1">
        <v>9</v>
      </c>
      <c r="V130" s="1" t="s">
        <v>57</v>
      </c>
      <c r="W130" s="1">
        <v>0.2</v>
      </c>
      <c r="X130" s="1"/>
      <c r="Y130" s="1">
        <v>9</v>
      </c>
      <c r="Z130" s="1" t="s">
        <v>58</v>
      </c>
      <c r="AA130" s="1">
        <v>0.3</v>
      </c>
      <c r="AB130" s="1"/>
      <c r="AC130" s="1">
        <v>9</v>
      </c>
      <c r="AD130" s="1" t="s">
        <v>34</v>
      </c>
      <c r="AE130" s="1">
        <v>1</v>
      </c>
      <c r="AF130" s="1"/>
      <c r="AG130" s="1"/>
      <c r="AH130" s="1"/>
    </row>
    <row r="131" spans="1:34" x14ac:dyDescent="0.25">
      <c r="A131" s="1"/>
      <c r="B131" s="1"/>
      <c r="C131" s="1"/>
      <c r="D131" s="1"/>
      <c r="E131" s="1">
        <v>10</v>
      </c>
      <c r="F131" s="1" t="s">
        <v>30</v>
      </c>
      <c r="G131" s="1">
        <v>0.4</v>
      </c>
      <c r="H131" s="1"/>
      <c r="I131" s="1">
        <v>10</v>
      </c>
      <c r="J131" s="1" t="s">
        <v>31</v>
      </c>
      <c r="K131" s="1">
        <v>0.4</v>
      </c>
      <c r="L131" s="1"/>
      <c r="M131" s="1">
        <v>10</v>
      </c>
      <c r="N131" s="1" t="s">
        <v>32</v>
      </c>
      <c r="O131" s="1">
        <v>0.4</v>
      </c>
      <c r="P131" s="1"/>
      <c r="Q131" s="1">
        <v>10</v>
      </c>
      <c r="R131" s="1" t="s">
        <v>33</v>
      </c>
      <c r="S131" s="1">
        <v>0.2</v>
      </c>
      <c r="T131" s="1"/>
      <c r="U131" s="1">
        <v>10</v>
      </c>
      <c r="V131" s="1" t="s">
        <v>57</v>
      </c>
      <c r="W131" s="1">
        <v>0.2</v>
      </c>
      <c r="X131" s="1"/>
      <c r="Y131" s="1">
        <v>10</v>
      </c>
      <c r="Z131" s="1" t="s">
        <v>58</v>
      </c>
      <c r="AA131" s="1">
        <v>0.2</v>
      </c>
      <c r="AB131" s="1"/>
      <c r="AC131" s="1">
        <v>10</v>
      </c>
      <c r="AD131" s="1" t="s">
        <v>34</v>
      </c>
      <c r="AE131" s="1">
        <v>0.4</v>
      </c>
      <c r="AF131" s="1"/>
      <c r="AG131" s="1"/>
      <c r="AH131" s="1"/>
    </row>
    <row r="132" spans="1:34" x14ac:dyDescent="0.25">
      <c r="A132" s="1"/>
      <c r="B132" s="1"/>
      <c r="C132" s="1"/>
      <c r="D132" s="1"/>
      <c r="E132" s="1">
        <v>11</v>
      </c>
      <c r="F132" s="1" t="s">
        <v>30</v>
      </c>
      <c r="G132" s="1">
        <v>0.3</v>
      </c>
      <c r="H132" s="1"/>
      <c r="I132" s="1">
        <v>11</v>
      </c>
      <c r="J132" s="1" t="s">
        <v>31</v>
      </c>
      <c r="K132" s="1">
        <v>0.7</v>
      </c>
      <c r="L132" s="1"/>
      <c r="M132" s="1">
        <v>11</v>
      </c>
      <c r="N132" s="1" t="s">
        <v>32</v>
      </c>
      <c r="O132" s="1">
        <v>1</v>
      </c>
      <c r="P132" s="1"/>
      <c r="Q132" s="1">
        <v>11</v>
      </c>
      <c r="R132" s="1" t="s">
        <v>33</v>
      </c>
      <c r="S132" s="1">
        <v>1.2</v>
      </c>
      <c r="T132" s="1"/>
      <c r="U132" s="1">
        <v>11</v>
      </c>
      <c r="V132" s="1" t="s">
        <v>57</v>
      </c>
      <c r="W132" s="1">
        <v>0.4</v>
      </c>
      <c r="X132" s="1"/>
      <c r="Y132" s="1">
        <v>11</v>
      </c>
      <c r="Z132" s="1" t="s">
        <v>58</v>
      </c>
      <c r="AA132" s="1">
        <v>0.3</v>
      </c>
      <c r="AB132" s="1"/>
      <c r="AC132" s="1">
        <v>11</v>
      </c>
      <c r="AD132" s="1" t="s">
        <v>34</v>
      </c>
      <c r="AE132" s="1">
        <v>0.5</v>
      </c>
      <c r="AF132" s="1"/>
      <c r="AG132" s="1"/>
      <c r="AH132" s="1"/>
    </row>
    <row r="133" spans="1:34" x14ac:dyDescent="0.25">
      <c r="A133" s="1"/>
      <c r="B133" s="1"/>
      <c r="C133" s="1"/>
      <c r="D133" s="1"/>
      <c r="E133" s="1">
        <v>12</v>
      </c>
      <c r="F133" s="1" t="s">
        <v>30</v>
      </c>
      <c r="G133" s="1">
        <v>0.6</v>
      </c>
      <c r="H133" s="1"/>
      <c r="I133" s="1">
        <v>12</v>
      </c>
      <c r="J133" s="1" t="s">
        <v>31</v>
      </c>
      <c r="K133" s="1">
        <v>0.5</v>
      </c>
      <c r="L133" s="1"/>
      <c r="M133" s="1">
        <v>12</v>
      </c>
      <c r="N133" s="1" t="s">
        <v>32</v>
      </c>
      <c r="O133" s="1">
        <v>0.2</v>
      </c>
      <c r="P133" s="1"/>
      <c r="Q133" s="1">
        <v>12</v>
      </c>
      <c r="R133" s="1" t="s">
        <v>33</v>
      </c>
      <c r="S133" s="1">
        <v>0.4</v>
      </c>
      <c r="T133" s="1"/>
      <c r="U133" s="1">
        <v>12</v>
      </c>
      <c r="V133" s="1" t="s">
        <v>57</v>
      </c>
      <c r="W133" s="1">
        <v>0.6</v>
      </c>
      <c r="X133" s="1"/>
      <c r="Y133" s="1">
        <v>12</v>
      </c>
      <c r="Z133" s="1" t="s">
        <v>58</v>
      </c>
      <c r="AA133" s="1">
        <v>0.2</v>
      </c>
      <c r="AB133" s="1"/>
      <c r="AC133" s="1">
        <v>12</v>
      </c>
      <c r="AD133" s="1" t="s">
        <v>34</v>
      </c>
      <c r="AE133" s="1">
        <v>0.5</v>
      </c>
      <c r="AF133" s="1"/>
      <c r="AG133" s="1"/>
      <c r="AH133" s="1"/>
    </row>
    <row r="134" spans="1:34" x14ac:dyDescent="0.25">
      <c r="A134" s="1"/>
      <c r="B134" s="1"/>
      <c r="C134" s="1"/>
      <c r="D134" s="1"/>
      <c r="E134" s="1">
        <v>13</v>
      </c>
      <c r="F134" s="1" t="s">
        <v>30</v>
      </c>
      <c r="G134" s="1">
        <v>0.2</v>
      </c>
      <c r="H134" s="1"/>
      <c r="I134" s="1">
        <v>13</v>
      </c>
      <c r="J134" s="1" t="s">
        <v>31</v>
      </c>
      <c r="K134" s="1">
        <v>0.7</v>
      </c>
      <c r="L134" s="1"/>
      <c r="M134" s="1">
        <v>13</v>
      </c>
      <c r="N134" s="1" t="s">
        <v>32</v>
      </c>
      <c r="O134" s="1">
        <v>1.4</v>
      </c>
      <c r="P134" s="1"/>
      <c r="Q134" s="1">
        <v>13</v>
      </c>
      <c r="R134" s="1" t="s">
        <v>33</v>
      </c>
      <c r="S134" s="1">
        <v>0.2</v>
      </c>
      <c r="T134" s="1"/>
      <c r="U134" s="1">
        <v>13</v>
      </c>
      <c r="V134" s="1" t="s">
        <v>57</v>
      </c>
      <c r="W134" s="1">
        <v>0.2</v>
      </c>
      <c r="X134" s="1"/>
      <c r="Y134" s="1">
        <v>13</v>
      </c>
      <c r="Z134" s="1" t="s">
        <v>58</v>
      </c>
      <c r="AA134" s="1">
        <v>1.9</v>
      </c>
      <c r="AB134" s="1"/>
      <c r="AC134" s="1">
        <v>13</v>
      </c>
      <c r="AD134" s="1" t="s">
        <v>34</v>
      </c>
      <c r="AE134" s="1">
        <v>0.4</v>
      </c>
      <c r="AF134" s="1"/>
      <c r="AG134" s="1"/>
      <c r="AH134" s="1"/>
    </row>
    <row r="135" spans="1:34" x14ac:dyDescent="0.25">
      <c r="A135" s="1"/>
      <c r="B135" s="1"/>
      <c r="C135" s="1"/>
      <c r="D135" s="1"/>
      <c r="E135" s="1">
        <v>14</v>
      </c>
      <c r="F135" s="1" t="s">
        <v>30</v>
      </c>
      <c r="G135" s="1">
        <v>0.3</v>
      </c>
      <c r="H135" s="1"/>
      <c r="I135" s="1">
        <v>14</v>
      </c>
      <c r="J135" s="1" t="s">
        <v>31</v>
      </c>
      <c r="K135" s="1">
        <v>1.2</v>
      </c>
      <c r="L135" s="1"/>
      <c r="M135" s="1">
        <v>14</v>
      </c>
      <c r="N135" s="1" t="s">
        <v>32</v>
      </c>
      <c r="O135" s="1">
        <v>0.3</v>
      </c>
      <c r="P135" s="1"/>
      <c r="Q135" s="1">
        <v>14</v>
      </c>
      <c r="R135" s="1" t="s">
        <v>33</v>
      </c>
      <c r="S135" s="1">
        <v>0.6</v>
      </c>
      <c r="T135" s="1"/>
      <c r="U135" s="1">
        <v>14</v>
      </c>
      <c r="V135" s="1" t="s">
        <v>57</v>
      </c>
      <c r="W135" s="1">
        <v>0.6</v>
      </c>
      <c r="X135" s="1"/>
      <c r="Y135" s="1">
        <v>14</v>
      </c>
      <c r="Z135" s="1" t="s">
        <v>58</v>
      </c>
      <c r="AA135" s="1">
        <v>0.5</v>
      </c>
      <c r="AB135" s="1"/>
      <c r="AC135" s="1">
        <v>14</v>
      </c>
      <c r="AD135" s="1" t="s">
        <v>34</v>
      </c>
      <c r="AE135" s="1">
        <v>0.4</v>
      </c>
      <c r="AF135" s="1"/>
      <c r="AG135" s="1"/>
      <c r="AH135" s="1"/>
    </row>
    <row r="136" spans="1:34" x14ac:dyDescent="0.25">
      <c r="A136" s="1"/>
      <c r="B136" s="1"/>
      <c r="C136" s="1"/>
      <c r="D136" s="1"/>
      <c r="E136" s="1">
        <v>15</v>
      </c>
      <c r="F136" s="1" t="s">
        <v>30</v>
      </c>
      <c r="G136" s="1">
        <v>0.3</v>
      </c>
      <c r="H136" s="1"/>
      <c r="I136" s="1">
        <v>15</v>
      </c>
      <c r="J136" s="1" t="s">
        <v>31</v>
      </c>
      <c r="K136" s="1">
        <v>0.3</v>
      </c>
      <c r="L136" s="1"/>
      <c r="M136" s="1">
        <v>15</v>
      </c>
      <c r="N136" s="1" t="s">
        <v>32</v>
      </c>
      <c r="O136" s="1">
        <v>0.2</v>
      </c>
      <c r="P136" s="1"/>
      <c r="Q136" s="1">
        <v>15</v>
      </c>
      <c r="R136" s="1" t="s">
        <v>33</v>
      </c>
      <c r="S136" s="1">
        <v>0.2</v>
      </c>
      <c r="T136" s="1"/>
      <c r="U136" s="1">
        <v>15</v>
      </c>
      <c r="V136" s="1" t="s">
        <v>57</v>
      </c>
      <c r="W136" s="1">
        <v>1.2</v>
      </c>
      <c r="X136" s="1"/>
      <c r="Y136" s="1">
        <v>15</v>
      </c>
      <c r="Z136" s="1" t="s">
        <v>58</v>
      </c>
      <c r="AA136" s="1">
        <v>0.6</v>
      </c>
      <c r="AB136" s="1"/>
      <c r="AC136" s="1">
        <v>15</v>
      </c>
      <c r="AD136" s="1" t="s">
        <v>34</v>
      </c>
      <c r="AE136" s="1">
        <v>0.6</v>
      </c>
      <c r="AF136" s="1"/>
      <c r="AG136" s="1"/>
      <c r="AH136" s="1"/>
    </row>
    <row r="137" spans="1:34" x14ac:dyDescent="0.25">
      <c r="A137" s="1"/>
      <c r="B137" s="1"/>
      <c r="C137" s="1"/>
      <c r="D137" s="1"/>
      <c r="E137" s="1">
        <v>16</v>
      </c>
      <c r="F137" s="1" t="s">
        <v>30</v>
      </c>
      <c r="G137" s="1">
        <v>0.2</v>
      </c>
      <c r="H137" s="1"/>
      <c r="I137" s="1">
        <v>16</v>
      </c>
      <c r="J137" s="1" t="s">
        <v>31</v>
      </c>
      <c r="K137" s="1">
        <v>0.5</v>
      </c>
      <c r="L137" s="1"/>
      <c r="M137" s="1">
        <v>16</v>
      </c>
      <c r="N137" s="1" t="s">
        <v>32</v>
      </c>
      <c r="O137" s="1">
        <v>0.5</v>
      </c>
      <c r="P137" s="1"/>
      <c r="Q137" s="1">
        <v>16</v>
      </c>
      <c r="R137" s="1" t="s">
        <v>33</v>
      </c>
      <c r="S137" s="1">
        <v>0.2</v>
      </c>
      <c r="T137" s="1"/>
      <c r="U137" s="1">
        <v>16</v>
      </c>
      <c r="V137" s="1" t="s">
        <v>57</v>
      </c>
      <c r="W137" s="1">
        <v>0.5</v>
      </c>
      <c r="X137" s="1"/>
      <c r="Y137" s="1">
        <v>16</v>
      </c>
      <c r="Z137" s="1" t="s">
        <v>58</v>
      </c>
      <c r="AA137" s="1">
        <v>0.6</v>
      </c>
      <c r="AB137" s="1"/>
      <c r="AC137" s="1">
        <v>16</v>
      </c>
      <c r="AD137" s="1" t="s">
        <v>34</v>
      </c>
      <c r="AE137" s="1">
        <v>0.5</v>
      </c>
      <c r="AF137" s="1"/>
      <c r="AG137" s="1"/>
      <c r="AH137" s="1"/>
    </row>
    <row r="138" spans="1:34" x14ac:dyDescent="0.25">
      <c r="A138" s="1"/>
      <c r="B138" s="1"/>
      <c r="C138" s="1"/>
      <c r="D138" s="1"/>
      <c r="E138" s="1">
        <v>17</v>
      </c>
      <c r="F138" s="1" t="s">
        <v>30</v>
      </c>
      <c r="G138" s="1">
        <v>0.4</v>
      </c>
      <c r="H138" s="1"/>
      <c r="I138" s="1">
        <v>17</v>
      </c>
      <c r="J138" s="1" t="s">
        <v>31</v>
      </c>
      <c r="K138" s="1">
        <v>0.7</v>
      </c>
      <c r="L138" s="1"/>
      <c r="M138" s="1">
        <v>17</v>
      </c>
      <c r="N138" s="1" t="s">
        <v>32</v>
      </c>
      <c r="O138" s="1">
        <v>0.3</v>
      </c>
      <c r="P138" s="1"/>
      <c r="Q138" s="1">
        <v>17</v>
      </c>
      <c r="R138" s="1" t="s">
        <v>33</v>
      </c>
      <c r="S138" s="1">
        <v>0.4</v>
      </c>
      <c r="T138" s="1"/>
      <c r="U138" s="1">
        <v>17</v>
      </c>
      <c r="V138" s="1" t="s">
        <v>57</v>
      </c>
      <c r="W138" s="1">
        <v>0.4</v>
      </c>
      <c r="X138" s="1"/>
      <c r="Y138" s="1">
        <v>17</v>
      </c>
      <c r="Z138" s="1" t="s">
        <v>58</v>
      </c>
      <c r="AA138" s="1">
        <v>0.4</v>
      </c>
      <c r="AB138" s="1"/>
      <c r="AC138" s="1">
        <v>17</v>
      </c>
      <c r="AD138" s="1" t="s">
        <v>34</v>
      </c>
      <c r="AE138" s="1">
        <v>0.4</v>
      </c>
      <c r="AF138" s="1"/>
      <c r="AG138" s="1"/>
      <c r="AH138" s="1"/>
    </row>
    <row r="139" spans="1:34" x14ac:dyDescent="0.25">
      <c r="A139" s="1"/>
      <c r="B139" s="1"/>
      <c r="C139" s="1"/>
      <c r="D139" s="1"/>
      <c r="E139" s="1">
        <v>18</v>
      </c>
      <c r="F139" s="1" t="s">
        <v>30</v>
      </c>
      <c r="G139" s="1">
        <v>0.7</v>
      </c>
      <c r="H139" s="1"/>
      <c r="I139" s="1">
        <v>18</v>
      </c>
      <c r="J139" s="1" t="s">
        <v>31</v>
      </c>
      <c r="K139" s="1">
        <v>0.5</v>
      </c>
      <c r="L139" s="1"/>
      <c r="M139" s="1">
        <v>18</v>
      </c>
      <c r="N139" s="1" t="s">
        <v>32</v>
      </c>
      <c r="O139" s="1">
        <v>1.7</v>
      </c>
      <c r="P139" s="1"/>
      <c r="Q139" s="1">
        <v>18</v>
      </c>
      <c r="R139" s="1" t="s">
        <v>33</v>
      </c>
      <c r="S139" s="1">
        <v>0.3</v>
      </c>
      <c r="T139" s="1"/>
      <c r="U139" s="1">
        <v>18</v>
      </c>
      <c r="V139" s="1" t="s">
        <v>57</v>
      </c>
      <c r="W139" s="1">
        <v>0.5</v>
      </c>
      <c r="X139" s="1"/>
      <c r="Y139" s="1">
        <v>18</v>
      </c>
      <c r="Z139" s="1" t="s">
        <v>58</v>
      </c>
      <c r="AA139" s="1">
        <v>0.3</v>
      </c>
      <c r="AB139" s="1"/>
      <c r="AC139" s="1">
        <v>18</v>
      </c>
      <c r="AD139" s="1" t="s">
        <v>34</v>
      </c>
      <c r="AE139" s="1">
        <v>0.4</v>
      </c>
      <c r="AF139" s="1"/>
      <c r="AG139" s="1"/>
      <c r="AH139" s="1"/>
    </row>
    <row r="140" spans="1:34" x14ac:dyDescent="0.25">
      <c r="A140" s="1"/>
      <c r="B140" s="1"/>
      <c r="C140" s="1"/>
      <c r="D140" s="1"/>
      <c r="E140" s="1">
        <v>19</v>
      </c>
      <c r="F140" s="1" t="s">
        <v>30</v>
      </c>
      <c r="G140" s="1">
        <v>0.2</v>
      </c>
      <c r="H140" s="1"/>
      <c r="I140" s="1">
        <v>19</v>
      </c>
      <c r="J140" s="1" t="s">
        <v>31</v>
      </c>
      <c r="K140" s="1">
        <v>0.5</v>
      </c>
      <c r="L140" s="1"/>
      <c r="M140" s="1">
        <v>19</v>
      </c>
      <c r="N140" s="1" t="s">
        <v>32</v>
      </c>
      <c r="O140" s="1">
        <v>1.9</v>
      </c>
      <c r="P140" s="1"/>
      <c r="Q140" s="1">
        <v>19</v>
      </c>
      <c r="R140" s="1" t="s">
        <v>33</v>
      </c>
      <c r="S140" s="1">
        <v>0.9</v>
      </c>
      <c r="T140" s="1"/>
      <c r="U140" s="1">
        <v>19</v>
      </c>
      <c r="V140" s="1" t="s">
        <v>57</v>
      </c>
      <c r="W140" s="1">
        <v>0.5</v>
      </c>
      <c r="X140" s="1"/>
      <c r="Y140" s="1">
        <v>19</v>
      </c>
      <c r="Z140" s="1" t="s">
        <v>58</v>
      </c>
      <c r="AA140" s="1">
        <v>0.2</v>
      </c>
      <c r="AB140" s="1"/>
      <c r="AC140" s="1">
        <v>19</v>
      </c>
      <c r="AD140" s="1" t="s">
        <v>34</v>
      </c>
      <c r="AE140" s="1">
        <v>0.4</v>
      </c>
      <c r="AF140" s="1"/>
      <c r="AG140" s="1"/>
      <c r="AH140" s="1"/>
    </row>
    <row r="141" spans="1:34" x14ac:dyDescent="0.25">
      <c r="A141" s="1"/>
      <c r="B141" s="1"/>
      <c r="C141" s="1"/>
      <c r="D141" s="1"/>
      <c r="E141" s="1">
        <v>20</v>
      </c>
      <c r="F141" s="1" t="s">
        <v>30</v>
      </c>
      <c r="G141" s="1">
        <v>0.4</v>
      </c>
      <c r="H141" s="1"/>
      <c r="I141" s="1">
        <v>20</v>
      </c>
      <c r="J141" s="1" t="s">
        <v>31</v>
      </c>
      <c r="K141" s="1">
        <v>0.2</v>
      </c>
      <c r="L141" s="1"/>
      <c r="M141" s="1">
        <v>20</v>
      </c>
      <c r="N141" s="1" t="s">
        <v>32</v>
      </c>
      <c r="O141" s="1">
        <v>1.1000000000000001</v>
      </c>
      <c r="P141" s="1"/>
      <c r="Q141" s="1">
        <v>20</v>
      </c>
      <c r="R141" s="1" t="s">
        <v>33</v>
      </c>
      <c r="S141" s="1">
        <v>0.4</v>
      </c>
      <c r="T141" s="1"/>
      <c r="U141" s="1">
        <v>20</v>
      </c>
      <c r="V141" s="1" t="s">
        <v>57</v>
      </c>
      <c r="W141" s="1">
        <v>0.3</v>
      </c>
      <c r="X141" s="1"/>
      <c r="Y141" s="1">
        <v>20</v>
      </c>
      <c r="Z141" s="1" t="s">
        <v>58</v>
      </c>
      <c r="AA141" s="1">
        <v>1.3</v>
      </c>
      <c r="AB141" s="1"/>
      <c r="AC141" s="1">
        <v>20</v>
      </c>
      <c r="AD141" s="1" t="s">
        <v>34</v>
      </c>
      <c r="AE141" s="1">
        <v>0.5</v>
      </c>
      <c r="AF141" s="1"/>
      <c r="AG141" s="1"/>
      <c r="AH141" s="1"/>
    </row>
    <row r="142" spans="1:34" x14ac:dyDescent="0.25">
      <c r="A142" s="1"/>
      <c r="B142" s="1"/>
      <c r="C142" s="1"/>
      <c r="D142" s="1"/>
      <c r="E142" s="1">
        <v>21</v>
      </c>
      <c r="F142" s="1" t="s">
        <v>30</v>
      </c>
      <c r="G142" s="1">
        <v>0.3</v>
      </c>
      <c r="H142" s="1"/>
      <c r="I142" s="1">
        <v>21</v>
      </c>
      <c r="J142" s="1" t="s">
        <v>31</v>
      </c>
      <c r="K142" s="1">
        <v>0.2</v>
      </c>
      <c r="L142" s="1"/>
      <c r="M142" s="1">
        <v>21</v>
      </c>
      <c r="N142" s="1" t="s">
        <v>32</v>
      </c>
      <c r="O142" s="1">
        <v>0.6</v>
      </c>
      <c r="P142" s="1"/>
      <c r="Q142" s="1">
        <v>21</v>
      </c>
      <c r="R142" s="1" t="s">
        <v>33</v>
      </c>
      <c r="S142" s="1">
        <v>0.3</v>
      </c>
      <c r="T142" s="1"/>
      <c r="U142" s="1">
        <v>21</v>
      </c>
      <c r="V142" s="1" t="s">
        <v>57</v>
      </c>
      <c r="W142" s="1">
        <v>0.2</v>
      </c>
      <c r="X142" s="1"/>
      <c r="Y142" s="1">
        <v>21</v>
      </c>
      <c r="Z142" s="1" t="s">
        <v>58</v>
      </c>
      <c r="AA142" s="1">
        <v>0.3</v>
      </c>
      <c r="AB142" s="1"/>
      <c r="AC142" s="1">
        <v>21</v>
      </c>
      <c r="AD142" s="1" t="s">
        <v>34</v>
      </c>
      <c r="AE142" s="1">
        <v>0.4</v>
      </c>
      <c r="AF142" s="1"/>
      <c r="AG142" s="1"/>
      <c r="AH142" s="1"/>
    </row>
    <row r="143" spans="1:34" x14ac:dyDescent="0.25">
      <c r="A143" s="1"/>
      <c r="B143" s="1"/>
      <c r="C143" s="1"/>
      <c r="D143" s="1"/>
      <c r="E143" s="1">
        <v>22</v>
      </c>
      <c r="F143" s="1" t="s">
        <v>30</v>
      </c>
      <c r="G143" s="1">
        <v>0.4</v>
      </c>
      <c r="H143" s="1"/>
      <c r="I143" s="1">
        <v>22</v>
      </c>
      <c r="J143" s="1" t="s">
        <v>31</v>
      </c>
      <c r="K143" s="1">
        <v>0.4</v>
      </c>
      <c r="L143" s="1"/>
      <c r="M143" s="1">
        <v>22</v>
      </c>
      <c r="N143" s="1" t="s">
        <v>32</v>
      </c>
      <c r="O143" s="1">
        <v>0.3</v>
      </c>
      <c r="P143" s="1"/>
      <c r="Q143" s="1">
        <v>22</v>
      </c>
      <c r="R143" s="1" t="s">
        <v>33</v>
      </c>
      <c r="S143" s="1">
        <v>0.4</v>
      </c>
      <c r="T143" s="1"/>
      <c r="U143" s="1">
        <v>22</v>
      </c>
      <c r="V143" s="1" t="s">
        <v>57</v>
      </c>
      <c r="W143" s="1">
        <v>0.3</v>
      </c>
      <c r="X143" s="1"/>
      <c r="Y143" s="1">
        <v>22</v>
      </c>
      <c r="Z143" s="1" t="s">
        <v>58</v>
      </c>
      <c r="AA143" s="1">
        <v>0.2</v>
      </c>
      <c r="AB143" s="1"/>
      <c r="AC143" s="1">
        <v>22</v>
      </c>
      <c r="AD143" s="1" t="s">
        <v>34</v>
      </c>
      <c r="AE143" s="1">
        <v>0.6</v>
      </c>
      <c r="AF143" s="1"/>
      <c r="AG143" s="1"/>
      <c r="AH143" s="1"/>
    </row>
    <row r="144" spans="1:34" x14ac:dyDescent="0.25">
      <c r="A144" s="1"/>
      <c r="B144" s="1"/>
      <c r="C144" s="1"/>
      <c r="D144" s="1"/>
      <c r="E144" s="1">
        <v>23</v>
      </c>
      <c r="F144" s="1" t="s">
        <v>30</v>
      </c>
      <c r="G144" s="1">
        <v>0.6</v>
      </c>
      <c r="H144" s="1"/>
      <c r="I144" s="1">
        <v>23</v>
      </c>
      <c r="J144" s="1" t="s">
        <v>31</v>
      </c>
      <c r="K144" s="1">
        <v>0.3</v>
      </c>
      <c r="L144" s="1"/>
      <c r="M144" s="1">
        <v>23</v>
      </c>
      <c r="N144" s="1" t="s">
        <v>32</v>
      </c>
      <c r="O144" s="1">
        <v>0.2</v>
      </c>
      <c r="P144" s="1"/>
      <c r="Q144" s="1">
        <v>23</v>
      </c>
      <c r="R144" s="1" t="s">
        <v>33</v>
      </c>
      <c r="S144" s="1">
        <v>1.5</v>
      </c>
      <c r="T144" s="1"/>
      <c r="U144" s="1">
        <v>23</v>
      </c>
      <c r="V144" s="1" t="s">
        <v>57</v>
      </c>
      <c r="W144" s="1">
        <v>0.6</v>
      </c>
      <c r="X144" s="1"/>
      <c r="Y144" s="1">
        <v>23</v>
      </c>
      <c r="Z144" s="1" t="s">
        <v>58</v>
      </c>
      <c r="AA144" s="1">
        <v>0.2</v>
      </c>
      <c r="AB144" s="1"/>
      <c r="AC144" s="1">
        <v>23</v>
      </c>
      <c r="AD144" s="1" t="s">
        <v>34</v>
      </c>
      <c r="AE144" s="1">
        <v>0.3</v>
      </c>
      <c r="AF144" s="1"/>
      <c r="AG144" s="1"/>
      <c r="AH144" s="1"/>
    </row>
    <row r="145" spans="1:34" x14ac:dyDescent="0.25">
      <c r="A145" s="1"/>
      <c r="B145" s="1"/>
      <c r="C145" s="1"/>
      <c r="D145" s="1"/>
      <c r="E145" s="1">
        <v>24</v>
      </c>
      <c r="F145" s="1" t="s">
        <v>30</v>
      </c>
      <c r="G145" s="1">
        <v>0.4</v>
      </c>
      <c r="H145" s="1"/>
      <c r="I145" s="1">
        <v>24</v>
      </c>
      <c r="J145" s="1" t="s">
        <v>31</v>
      </c>
      <c r="K145" s="1">
        <v>1.3</v>
      </c>
      <c r="L145" s="1"/>
      <c r="M145" s="1">
        <v>24</v>
      </c>
      <c r="N145" s="1" t="s">
        <v>32</v>
      </c>
      <c r="O145" s="1">
        <v>0.3</v>
      </c>
      <c r="P145" s="1"/>
      <c r="Q145" s="1">
        <v>24</v>
      </c>
      <c r="R145" s="1" t="s">
        <v>33</v>
      </c>
      <c r="S145" s="1">
        <v>2</v>
      </c>
      <c r="T145" s="1"/>
      <c r="U145" s="1">
        <v>24</v>
      </c>
      <c r="V145" s="1" t="s">
        <v>57</v>
      </c>
      <c r="W145" s="1">
        <v>0.6</v>
      </c>
      <c r="X145" s="1"/>
      <c r="Y145" s="1">
        <v>24</v>
      </c>
      <c r="Z145" s="1" t="s">
        <v>58</v>
      </c>
      <c r="AA145" s="1">
        <v>0.2</v>
      </c>
      <c r="AB145" s="1"/>
      <c r="AC145" s="1">
        <v>24</v>
      </c>
      <c r="AD145" s="1" t="s">
        <v>34</v>
      </c>
      <c r="AE145" s="1">
        <v>0.2</v>
      </c>
      <c r="AF145" s="1"/>
      <c r="AG145" s="1"/>
      <c r="AH145" s="1"/>
    </row>
    <row r="146" spans="1:34" x14ac:dyDescent="0.25">
      <c r="A146" s="1"/>
      <c r="B146" s="1"/>
      <c r="C146" s="1"/>
      <c r="D146" s="1"/>
      <c r="E146" s="1">
        <v>25</v>
      </c>
      <c r="F146" s="1" t="s">
        <v>30</v>
      </c>
      <c r="G146" s="1">
        <v>0.2</v>
      </c>
      <c r="H146" s="1"/>
      <c r="I146" s="1">
        <v>25</v>
      </c>
      <c r="J146" s="1" t="s">
        <v>31</v>
      </c>
      <c r="K146" s="1">
        <v>0.4</v>
      </c>
      <c r="L146" s="1"/>
      <c r="M146" s="1">
        <v>25</v>
      </c>
      <c r="N146" s="1" t="s">
        <v>32</v>
      </c>
      <c r="O146" s="1">
        <v>1.2</v>
      </c>
      <c r="P146" s="1"/>
      <c r="Q146" s="1">
        <v>25</v>
      </c>
      <c r="R146" s="1" t="s">
        <v>33</v>
      </c>
      <c r="S146" s="1">
        <v>0.3</v>
      </c>
      <c r="T146" s="1"/>
      <c r="U146" s="1">
        <v>25</v>
      </c>
      <c r="V146" s="1" t="s">
        <v>57</v>
      </c>
      <c r="W146" s="1">
        <v>0.2</v>
      </c>
      <c r="X146" s="1"/>
      <c r="Y146" s="1">
        <v>25</v>
      </c>
      <c r="Z146" s="1" t="s">
        <v>58</v>
      </c>
      <c r="AA146" s="1">
        <v>0.6</v>
      </c>
      <c r="AB146" s="1"/>
      <c r="AC146" s="1">
        <v>25</v>
      </c>
      <c r="AD146" s="1" t="s">
        <v>34</v>
      </c>
      <c r="AE146" s="1">
        <v>0.2</v>
      </c>
      <c r="AF146" s="1"/>
      <c r="AG146" s="1"/>
      <c r="AH146" s="1"/>
    </row>
    <row r="147" spans="1:34" x14ac:dyDescent="0.25">
      <c r="A147" s="1"/>
      <c r="B147" s="1"/>
      <c r="C147" s="1"/>
      <c r="D147" s="1"/>
      <c r="E147" s="1">
        <v>26</v>
      </c>
      <c r="F147" s="1" t="s">
        <v>30</v>
      </c>
      <c r="G147" s="1">
        <v>0.5</v>
      </c>
      <c r="H147" s="1"/>
      <c r="I147" s="1">
        <v>26</v>
      </c>
      <c r="J147" s="1" t="s">
        <v>31</v>
      </c>
      <c r="K147" s="1">
        <v>0.7</v>
      </c>
      <c r="L147" s="1"/>
      <c r="M147" s="1">
        <v>26</v>
      </c>
      <c r="N147" s="1" t="s">
        <v>32</v>
      </c>
      <c r="O147" s="1">
        <v>0.4</v>
      </c>
      <c r="P147" s="1"/>
      <c r="Q147" s="1">
        <v>26</v>
      </c>
      <c r="R147" s="1" t="s">
        <v>33</v>
      </c>
      <c r="S147" s="1">
        <v>0.5</v>
      </c>
      <c r="T147" s="1"/>
      <c r="U147" s="1">
        <v>26</v>
      </c>
      <c r="V147" s="1" t="s">
        <v>57</v>
      </c>
      <c r="W147" s="1">
        <v>0.4</v>
      </c>
      <c r="X147" s="1"/>
      <c r="Y147" s="1">
        <v>26</v>
      </c>
      <c r="Z147" s="1" t="s">
        <v>58</v>
      </c>
      <c r="AA147" s="1">
        <v>0.9</v>
      </c>
      <c r="AB147" s="1"/>
      <c r="AC147" s="1">
        <v>26</v>
      </c>
      <c r="AD147" s="1" t="s">
        <v>34</v>
      </c>
      <c r="AE147" s="1">
        <v>0.8</v>
      </c>
      <c r="AF147" s="1"/>
      <c r="AG147" s="1"/>
      <c r="AH147" s="1"/>
    </row>
    <row r="148" spans="1:34" x14ac:dyDescent="0.25">
      <c r="A148" s="1"/>
      <c r="B148" s="1"/>
      <c r="C148" s="1"/>
      <c r="D148" s="1"/>
      <c r="E148" s="1">
        <v>27</v>
      </c>
      <c r="F148" s="1" t="s">
        <v>30</v>
      </c>
      <c r="G148" s="1">
        <v>0.3</v>
      </c>
      <c r="H148" s="1"/>
      <c r="I148" s="1">
        <v>27</v>
      </c>
      <c r="J148" s="1" t="s">
        <v>31</v>
      </c>
      <c r="K148" s="1">
        <v>0.2</v>
      </c>
      <c r="L148" s="1"/>
      <c r="M148" s="1">
        <v>27</v>
      </c>
      <c r="N148" s="1" t="s">
        <v>32</v>
      </c>
      <c r="O148" s="1">
        <v>0.8</v>
      </c>
      <c r="P148" s="1"/>
      <c r="Q148" s="1">
        <v>27</v>
      </c>
      <c r="R148" s="1" t="s">
        <v>33</v>
      </c>
      <c r="S148" s="1">
        <v>0.3</v>
      </c>
      <c r="T148" s="1"/>
      <c r="U148" s="1">
        <v>27</v>
      </c>
      <c r="V148" s="1" t="s">
        <v>57</v>
      </c>
      <c r="W148" s="1">
        <v>0.2</v>
      </c>
      <c r="X148" s="1"/>
      <c r="Y148" s="1">
        <v>27</v>
      </c>
      <c r="Z148" s="1" t="s">
        <v>58</v>
      </c>
      <c r="AA148" s="1">
        <v>0.8</v>
      </c>
      <c r="AB148" s="1"/>
      <c r="AC148" s="1">
        <v>27</v>
      </c>
      <c r="AD148" s="1" t="s">
        <v>34</v>
      </c>
      <c r="AE148" s="1">
        <v>0.2</v>
      </c>
      <c r="AF148" s="1"/>
      <c r="AG148" s="1"/>
      <c r="AH148" s="1"/>
    </row>
    <row r="149" spans="1:34" x14ac:dyDescent="0.25">
      <c r="A149" s="1"/>
      <c r="B149" s="1"/>
      <c r="C149" s="1"/>
      <c r="D149" s="1"/>
      <c r="E149" s="1">
        <v>28</v>
      </c>
      <c r="F149" s="1" t="s">
        <v>30</v>
      </c>
      <c r="G149" s="1">
        <v>0.3</v>
      </c>
      <c r="H149" s="1"/>
      <c r="I149" s="1">
        <v>28</v>
      </c>
      <c r="J149" s="1" t="s">
        <v>31</v>
      </c>
      <c r="K149" s="1">
        <v>0.4</v>
      </c>
      <c r="L149" s="1"/>
      <c r="M149" s="1">
        <v>28</v>
      </c>
      <c r="N149" s="1" t="s">
        <v>32</v>
      </c>
      <c r="O149" s="1">
        <v>0.4</v>
      </c>
      <c r="P149" s="1"/>
      <c r="Q149" s="1">
        <v>28</v>
      </c>
      <c r="R149" s="1" t="s">
        <v>33</v>
      </c>
      <c r="S149" s="1">
        <v>0.4</v>
      </c>
      <c r="T149" s="1"/>
      <c r="U149" s="1">
        <v>28</v>
      </c>
      <c r="V149" s="1" t="s">
        <v>57</v>
      </c>
      <c r="W149" s="1">
        <v>0.3</v>
      </c>
      <c r="X149" s="1"/>
      <c r="Y149" s="1">
        <v>28</v>
      </c>
      <c r="Z149" s="1" t="s">
        <v>58</v>
      </c>
      <c r="AA149" s="1">
        <v>2.2000000000000002</v>
      </c>
      <c r="AB149" s="1"/>
      <c r="AC149" s="1">
        <v>28</v>
      </c>
      <c r="AD149" s="1" t="s">
        <v>34</v>
      </c>
      <c r="AE149" s="1">
        <v>0.3</v>
      </c>
      <c r="AF149" s="1"/>
      <c r="AG149" s="1"/>
      <c r="AH149" s="1"/>
    </row>
    <row r="150" spans="1:34" x14ac:dyDescent="0.25">
      <c r="A150" s="1"/>
      <c r="B150" s="1"/>
      <c r="C150" s="1"/>
      <c r="D150" s="1"/>
      <c r="E150" s="1">
        <v>29</v>
      </c>
      <c r="F150" s="1" t="s">
        <v>30</v>
      </c>
      <c r="G150" s="1">
        <v>0.2</v>
      </c>
      <c r="H150" s="1"/>
      <c r="I150" s="1">
        <v>29</v>
      </c>
      <c r="J150" s="1" t="s">
        <v>31</v>
      </c>
      <c r="K150" s="1">
        <v>0.5</v>
      </c>
      <c r="L150" s="1"/>
      <c r="M150" s="1">
        <v>29</v>
      </c>
      <c r="N150" s="1" t="s">
        <v>32</v>
      </c>
      <c r="O150" s="1">
        <v>0.5</v>
      </c>
      <c r="P150" s="1"/>
      <c r="Q150" s="1">
        <v>29</v>
      </c>
      <c r="R150" s="1" t="s">
        <v>33</v>
      </c>
      <c r="S150" s="1">
        <v>0.7</v>
      </c>
      <c r="T150" s="1"/>
      <c r="U150" s="1">
        <v>29</v>
      </c>
      <c r="V150" s="1" t="s">
        <v>57</v>
      </c>
      <c r="W150" s="1">
        <v>0.2</v>
      </c>
      <c r="X150" s="1"/>
      <c r="Y150" s="1">
        <v>29</v>
      </c>
      <c r="Z150" s="1" t="s">
        <v>58</v>
      </c>
      <c r="AA150" s="1">
        <v>0.3</v>
      </c>
      <c r="AB150" s="1"/>
      <c r="AC150" s="1">
        <v>29</v>
      </c>
      <c r="AD150" s="1" t="s">
        <v>34</v>
      </c>
      <c r="AE150" s="1">
        <v>0.2</v>
      </c>
      <c r="AF150" s="1"/>
      <c r="AG150" s="1"/>
      <c r="AH150" s="1"/>
    </row>
    <row r="151" spans="1:34" x14ac:dyDescent="0.25">
      <c r="A151" s="1"/>
      <c r="B151" s="1"/>
      <c r="C151" s="1"/>
      <c r="D151" s="1"/>
      <c r="E151" s="1">
        <v>30</v>
      </c>
      <c r="F151" s="1" t="s">
        <v>30</v>
      </c>
      <c r="G151" s="1">
        <v>0.3</v>
      </c>
      <c r="H151" s="1"/>
      <c r="I151" s="1">
        <v>30</v>
      </c>
      <c r="J151" s="1" t="s">
        <v>31</v>
      </c>
      <c r="K151" s="1">
        <v>1.6</v>
      </c>
      <c r="L151" s="1"/>
      <c r="M151" s="1">
        <v>30</v>
      </c>
      <c r="N151" s="1" t="s">
        <v>32</v>
      </c>
      <c r="O151" s="1">
        <v>0.6</v>
      </c>
      <c r="P151" s="1"/>
      <c r="Q151" s="1">
        <v>30</v>
      </c>
      <c r="R151" s="1" t="s">
        <v>33</v>
      </c>
      <c r="S151" s="1">
        <v>0.2</v>
      </c>
      <c r="T151" s="1"/>
      <c r="U151" s="1">
        <v>30</v>
      </c>
      <c r="V151" s="1" t="s">
        <v>57</v>
      </c>
      <c r="W151" s="1">
        <v>0.7</v>
      </c>
      <c r="X151" s="1"/>
      <c r="Y151" s="1">
        <v>30</v>
      </c>
      <c r="Z151" s="1" t="s">
        <v>58</v>
      </c>
      <c r="AA151" s="1">
        <v>1</v>
      </c>
      <c r="AB151" s="1"/>
      <c r="AC151" s="1">
        <v>30</v>
      </c>
      <c r="AD151" s="1" t="s">
        <v>34</v>
      </c>
      <c r="AE151" s="1">
        <v>0.6</v>
      </c>
      <c r="AF151" s="1"/>
      <c r="AG151" s="1"/>
      <c r="AH151" s="1"/>
    </row>
    <row r="152" spans="1:34" x14ac:dyDescent="0.25">
      <c r="A152" s="1"/>
      <c r="B152" s="1"/>
      <c r="C152" s="1"/>
      <c r="D152" s="1"/>
      <c r="E152" s="1">
        <v>31</v>
      </c>
      <c r="F152" s="1" t="s">
        <v>30</v>
      </c>
      <c r="G152" s="1">
        <v>0.4</v>
      </c>
      <c r="H152" s="1"/>
      <c r="I152" s="1">
        <v>31</v>
      </c>
      <c r="J152" s="1" t="s">
        <v>31</v>
      </c>
      <c r="K152" s="1">
        <v>2.6</v>
      </c>
      <c r="L152" s="1"/>
      <c r="M152" s="1">
        <v>31</v>
      </c>
      <c r="N152" s="1" t="s">
        <v>32</v>
      </c>
      <c r="O152" s="1">
        <v>0.2</v>
      </c>
      <c r="P152" s="1"/>
      <c r="Q152" s="1">
        <v>31</v>
      </c>
      <c r="R152" s="1" t="s">
        <v>33</v>
      </c>
      <c r="S152" s="1">
        <v>0.5</v>
      </c>
      <c r="T152" s="1"/>
      <c r="U152" s="1">
        <v>31</v>
      </c>
      <c r="V152" s="1" t="s">
        <v>57</v>
      </c>
      <c r="W152" s="1">
        <v>1.4</v>
      </c>
      <c r="X152" s="1"/>
      <c r="Y152" s="1">
        <v>31</v>
      </c>
      <c r="Z152" s="1" t="s">
        <v>58</v>
      </c>
      <c r="AA152" s="1">
        <v>2.1</v>
      </c>
      <c r="AB152" s="1"/>
      <c r="AC152" s="1">
        <v>31</v>
      </c>
      <c r="AD152" s="1" t="s">
        <v>34</v>
      </c>
      <c r="AE152" s="1">
        <v>0.3</v>
      </c>
      <c r="AF152" s="1"/>
      <c r="AG152" s="1"/>
      <c r="AH152" s="1"/>
    </row>
    <row r="153" spans="1:34" x14ac:dyDescent="0.25">
      <c r="A153" s="1"/>
      <c r="B153" s="1"/>
      <c r="C153" s="1"/>
      <c r="D153" s="1"/>
      <c r="E153" s="1">
        <v>32</v>
      </c>
      <c r="F153" s="1" t="s">
        <v>30</v>
      </c>
      <c r="G153" s="1">
        <v>0.2</v>
      </c>
      <c r="H153" s="1"/>
      <c r="I153" s="1">
        <v>32</v>
      </c>
      <c r="J153" s="1" t="s">
        <v>31</v>
      </c>
      <c r="K153" s="1">
        <v>0.3</v>
      </c>
      <c r="L153" s="1"/>
      <c r="M153" s="1">
        <v>32</v>
      </c>
      <c r="N153" s="1" t="s">
        <v>32</v>
      </c>
      <c r="O153" s="1">
        <v>0.2</v>
      </c>
      <c r="P153" s="1"/>
      <c r="Q153" s="1">
        <v>32</v>
      </c>
      <c r="R153" s="1" t="s">
        <v>33</v>
      </c>
      <c r="S153" s="1">
        <v>0.2</v>
      </c>
      <c r="T153" s="1"/>
      <c r="U153" s="1">
        <v>32</v>
      </c>
      <c r="V153" s="1" t="s">
        <v>57</v>
      </c>
      <c r="W153" s="1">
        <v>0.3</v>
      </c>
      <c r="X153" s="1"/>
      <c r="Y153" s="1">
        <v>32</v>
      </c>
      <c r="Z153" s="1" t="s">
        <v>58</v>
      </c>
      <c r="AA153" s="1">
        <v>0.6</v>
      </c>
      <c r="AB153" s="1"/>
      <c r="AC153" s="1">
        <v>32</v>
      </c>
      <c r="AD153" s="1" t="s">
        <v>34</v>
      </c>
      <c r="AE153" s="1">
        <v>0.3</v>
      </c>
      <c r="AF153" s="1"/>
      <c r="AG153" s="1"/>
      <c r="AH153" s="1"/>
    </row>
    <row r="154" spans="1:34" x14ac:dyDescent="0.25">
      <c r="A154" s="1"/>
      <c r="B154" s="1"/>
      <c r="C154" s="1"/>
      <c r="D154" s="1"/>
      <c r="E154" s="1">
        <v>33</v>
      </c>
      <c r="F154" s="1" t="s">
        <v>30</v>
      </c>
      <c r="G154" s="1">
        <v>0.4</v>
      </c>
      <c r="H154" s="1"/>
      <c r="I154" s="1">
        <v>33</v>
      </c>
      <c r="J154" s="1" t="s">
        <v>31</v>
      </c>
      <c r="K154" s="1">
        <v>1</v>
      </c>
      <c r="L154" s="1"/>
      <c r="M154" s="1">
        <v>33</v>
      </c>
      <c r="N154" s="1" t="s">
        <v>32</v>
      </c>
      <c r="O154" s="1">
        <v>1.2</v>
      </c>
      <c r="P154" s="1"/>
      <c r="Q154" s="1">
        <v>33</v>
      </c>
      <c r="R154" s="1" t="s">
        <v>33</v>
      </c>
      <c r="S154" s="1">
        <v>2.1</v>
      </c>
      <c r="T154" s="1"/>
      <c r="U154" s="1">
        <v>33</v>
      </c>
      <c r="V154" s="1" t="s">
        <v>57</v>
      </c>
      <c r="W154" s="1">
        <v>0.2</v>
      </c>
      <c r="X154" s="1"/>
      <c r="Y154" s="1">
        <v>33</v>
      </c>
      <c r="Z154" s="1" t="s">
        <v>58</v>
      </c>
      <c r="AA154" s="1">
        <v>0.4</v>
      </c>
      <c r="AB154" s="1"/>
      <c r="AC154" s="1">
        <v>33</v>
      </c>
      <c r="AD154" s="1" t="s">
        <v>34</v>
      </c>
      <c r="AE154" s="1">
        <v>0.9</v>
      </c>
      <c r="AF154" s="1"/>
      <c r="AG154" s="1"/>
      <c r="AH154" s="1"/>
    </row>
    <row r="155" spans="1:34" x14ac:dyDescent="0.25">
      <c r="A155" s="1"/>
      <c r="B155" s="1"/>
      <c r="C155" s="1"/>
      <c r="D155" s="1"/>
      <c r="E155" s="1">
        <v>34</v>
      </c>
      <c r="F155" s="1" t="s">
        <v>30</v>
      </c>
      <c r="G155" s="1">
        <v>0.2</v>
      </c>
      <c r="H155" s="1"/>
      <c r="I155" s="1">
        <v>34</v>
      </c>
      <c r="J155" s="1" t="s">
        <v>31</v>
      </c>
      <c r="K155" s="1">
        <v>0.3</v>
      </c>
      <c r="L155" s="1"/>
      <c r="M155" s="1">
        <v>34</v>
      </c>
      <c r="N155" s="1" t="s">
        <v>32</v>
      </c>
      <c r="O155" s="1">
        <v>0.2</v>
      </c>
      <c r="P155" s="1"/>
      <c r="Q155" s="1">
        <v>34</v>
      </c>
      <c r="R155" s="1" t="s">
        <v>33</v>
      </c>
      <c r="S155" s="1">
        <v>0.4</v>
      </c>
      <c r="T155" s="1"/>
      <c r="U155" s="1">
        <v>34</v>
      </c>
      <c r="V155" s="1" t="s">
        <v>57</v>
      </c>
      <c r="W155" s="1">
        <v>0.4</v>
      </c>
      <c r="X155" s="1"/>
      <c r="Y155" s="1">
        <v>34</v>
      </c>
      <c r="Z155" s="1" t="s">
        <v>58</v>
      </c>
      <c r="AA155" s="1">
        <v>0.7</v>
      </c>
      <c r="AB155" s="1"/>
      <c r="AC155" s="1">
        <v>34</v>
      </c>
      <c r="AD155" s="1" t="s">
        <v>34</v>
      </c>
      <c r="AE155" s="1">
        <v>0.4</v>
      </c>
      <c r="AF155" s="1"/>
      <c r="AG155" s="1"/>
      <c r="AH155" s="1"/>
    </row>
    <row r="156" spans="1:34" x14ac:dyDescent="0.25">
      <c r="A156" s="1"/>
      <c r="B156" s="1"/>
      <c r="C156" s="1"/>
      <c r="D156" s="1"/>
      <c r="E156" s="1">
        <v>35</v>
      </c>
      <c r="F156" s="1" t="s">
        <v>30</v>
      </c>
      <c r="G156" s="1">
        <v>0.2</v>
      </c>
      <c r="H156" s="1"/>
      <c r="I156" s="1">
        <v>35</v>
      </c>
      <c r="J156" s="1" t="s">
        <v>31</v>
      </c>
      <c r="K156" s="1">
        <v>1.2</v>
      </c>
      <c r="L156" s="1"/>
      <c r="M156" s="1">
        <v>35</v>
      </c>
      <c r="N156" s="1" t="s">
        <v>32</v>
      </c>
      <c r="O156" s="1">
        <v>0.8</v>
      </c>
      <c r="P156" s="1"/>
      <c r="Q156" s="1">
        <v>35</v>
      </c>
      <c r="R156" s="1" t="s">
        <v>33</v>
      </c>
      <c r="S156" s="1">
        <v>0.7</v>
      </c>
      <c r="T156" s="1"/>
      <c r="U156" s="1">
        <v>35</v>
      </c>
      <c r="V156" s="1" t="s">
        <v>57</v>
      </c>
      <c r="W156" s="1">
        <v>0.3</v>
      </c>
      <c r="X156" s="1"/>
      <c r="Y156" s="1">
        <v>35</v>
      </c>
      <c r="Z156" s="1" t="s">
        <v>58</v>
      </c>
      <c r="AA156" s="1">
        <v>0.4</v>
      </c>
      <c r="AB156" s="1"/>
      <c r="AC156" s="1">
        <v>35</v>
      </c>
      <c r="AD156" s="1" t="s">
        <v>34</v>
      </c>
      <c r="AE156" s="1">
        <v>0.2</v>
      </c>
      <c r="AF156" s="1"/>
      <c r="AG156" s="1"/>
      <c r="AH156" s="1"/>
    </row>
    <row r="157" spans="1:34" x14ac:dyDescent="0.25">
      <c r="A157" s="1"/>
      <c r="B157" s="1"/>
      <c r="C157" s="1"/>
      <c r="D157" s="1"/>
      <c r="E157" s="1">
        <v>36</v>
      </c>
      <c r="F157" s="1" t="s">
        <v>30</v>
      </c>
      <c r="G157" s="1">
        <v>0.3</v>
      </c>
      <c r="H157" s="1"/>
      <c r="I157" s="1">
        <v>36</v>
      </c>
      <c r="J157" s="1" t="s">
        <v>31</v>
      </c>
      <c r="K157" s="1">
        <v>0.2</v>
      </c>
      <c r="L157" s="1"/>
      <c r="M157" s="1">
        <v>36</v>
      </c>
      <c r="N157" s="1" t="s">
        <v>32</v>
      </c>
      <c r="O157" s="1">
        <v>0.7</v>
      </c>
      <c r="P157" s="1"/>
      <c r="Q157" s="1">
        <v>36</v>
      </c>
      <c r="R157" s="1" t="s">
        <v>33</v>
      </c>
      <c r="S157" s="1">
        <v>0.2</v>
      </c>
      <c r="T157" s="1"/>
      <c r="U157" s="1">
        <v>36</v>
      </c>
      <c r="V157" s="1" t="s">
        <v>57</v>
      </c>
      <c r="W157" s="1">
        <v>0.6</v>
      </c>
      <c r="X157" s="1"/>
      <c r="Y157" s="1">
        <v>36</v>
      </c>
      <c r="Z157" s="1" t="s">
        <v>58</v>
      </c>
      <c r="AA157" s="1">
        <v>0.7</v>
      </c>
      <c r="AB157" s="1"/>
      <c r="AC157" s="1">
        <v>36</v>
      </c>
      <c r="AD157" s="1" t="s">
        <v>34</v>
      </c>
      <c r="AE157" s="1">
        <v>0.5</v>
      </c>
      <c r="AF157" s="1"/>
      <c r="AG157" s="1"/>
      <c r="AH157" s="1"/>
    </row>
    <row r="158" spans="1:34" x14ac:dyDescent="0.25">
      <c r="A158" s="1"/>
      <c r="B158" s="1"/>
      <c r="C158" s="1"/>
      <c r="D158" s="1"/>
      <c r="E158" s="1">
        <v>37</v>
      </c>
      <c r="F158" s="1" t="s">
        <v>30</v>
      </c>
      <c r="G158" s="1">
        <v>0.3</v>
      </c>
      <c r="H158" s="1"/>
      <c r="I158" s="1">
        <v>37</v>
      </c>
      <c r="J158" s="1" t="s">
        <v>31</v>
      </c>
      <c r="K158" s="1">
        <v>0.3</v>
      </c>
      <c r="L158" s="1"/>
      <c r="M158" s="1">
        <v>37</v>
      </c>
      <c r="N158" s="1" t="s">
        <v>32</v>
      </c>
      <c r="O158" s="1">
        <v>0.5</v>
      </c>
      <c r="P158" s="1"/>
      <c r="Q158" s="1">
        <v>37</v>
      </c>
      <c r="R158" s="1" t="s">
        <v>33</v>
      </c>
      <c r="S158" s="1">
        <v>0.2</v>
      </c>
      <c r="T158" s="1"/>
      <c r="U158" s="1">
        <v>37</v>
      </c>
      <c r="V158" s="1" t="s">
        <v>57</v>
      </c>
      <c r="W158" s="1">
        <v>0.2</v>
      </c>
      <c r="X158" s="1"/>
      <c r="Y158" s="1">
        <v>37</v>
      </c>
      <c r="Z158" s="1" t="s">
        <v>58</v>
      </c>
      <c r="AA158" s="1">
        <v>0.3</v>
      </c>
      <c r="AB158" s="1"/>
      <c r="AC158" s="1">
        <v>37</v>
      </c>
      <c r="AD158" s="1" t="s">
        <v>34</v>
      </c>
      <c r="AE158" s="1">
        <v>0.4</v>
      </c>
      <c r="AF158" s="1"/>
      <c r="AG158" s="1"/>
      <c r="AH158" s="1"/>
    </row>
    <row r="159" spans="1:34" x14ac:dyDescent="0.25">
      <c r="A159" s="1"/>
      <c r="B159" s="1"/>
      <c r="C159" s="1"/>
      <c r="D159" s="1"/>
      <c r="E159" s="1">
        <v>38</v>
      </c>
      <c r="F159" s="1" t="s">
        <v>30</v>
      </c>
      <c r="G159" s="1">
        <v>0.2</v>
      </c>
      <c r="H159" s="1"/>
      <c r="I159" s="1">
        <v>38</v>
      </c>
      <c r="J159" s="1" t="s">
        <v>31</v>
      </c>
      <c r="K159" s="1">
        <v>0.2</v>
      </c>
      <c r="L159" s="1"/>
      <c r="M159" s="1">
        <v>38</v>
      </c>
      <c r="N159" s="1" t="s">
        <v>32</v>
      </c>
      <c r="O159" s="1">
        <v>0.8</v>
      </c>
      <c r="P159" s="1"/>
      <c r="Q159" s="1">
        <v>38</v>
      </c>
      <c r="R159" s="1" t="s">
        <v>33</v>
      </c>
      <c r="S159" s="1">
        <v>0.4</v>
      </c>
      <c r="T159" s="1"/>
      <c r="U159" s="1">
        <v>38</v>
      </c>
      <c r="V159" s="1" t="s">
        <v>57</v>
      </c>
      <c r="W159" s="1">
        <v>0.8</v>
      </c>
      <c r="X159" s="1"/>
      <c r="Y159" s="1">
        <v>38</v>
      </c>
      <c r="Z159" s="1" t="s">
        <v>58</v>
      </c>
      <c r="AA159" s="1">
        <v>0.4</v>
      </c>
      <c r="AB159" s="1"/>
      <c r="AC159" s="1">
        <v>38</v>
      </c>
      <c r="AD159" s="1" t="s">
        <v>34</v>
      </c>
      <c r="AE159" s="1">
        <v>0.2</v>
      </c>
      <c r="AF159" s="1"/>
      <c r="AG159" s="1"/>
      <c r="AH159" s="1"/>
    </row>
    <row r="160" spans="1:34" x14ac:dyDescent="0.25">
      <c r="A160" s="1"/>
      <c r="B160" s="1"/>
      <c r="C160" s="1"/>
      <c r="D160" s="1"/>
      <c r="E160" s="1">
        <v>39</v>
      </c>
      <c r="F160" s="1" t="s">
        <v>30</v>
      </c>
      <c r="G160" s="1">
        <v>0.5</v>
      </c>
      <c r="H160" s="1"/>
      <c r="I160" s="1">
        <v>39</v>
      </c>
      <c r="J160" s="1" t="s">
        <v>31</v>
      </c>
      <c r="K160" s="1">
        <v>0.4</v>
      </c>
      <c r="L160" s="1"/>
      <c r="M160" s="1">
        <v>39</v>
      </c>
      <c r="N160" s="1" t="s">
        <v>32</v>
      </c>
      <c r="O160" s="1">
        <v>0.3</v>
      </c>
      <c r="P160" s="1"/>
      <c r="Q160" s="1">
        <v>39</v>
      </c>
      <c r="R160" s="1" t="s">
        <v>33</v>
      </c>
      <c r="S160" s="1">
        <v>0.8</v>
      </c>
      <c r="T160" s="1"/>
      <c r="U160" s="1"/>
      <c r="V160" s="1"/>
      <c r="W160" s="1"/>
      <c r="X160" s="1"/>
      <c r="Y160" s="1">
        <v>39</v>
      </c>
      <c r="Z160" s="1" t="s">
        <v>58</v>
      </c>
      <c r="AA160" s="1">
        <v>0.6</v>
      </c>
      <c r="AB160" s="1"/>
      <c r="AC160" s="1">
        <v>39</v>
      </c>
      <c r="AD160" s="1" t="s">
        <v>34</v>
      </c>
      <c r="AE160" s="1">
        <v>0.3</v>
      </c>
      <c r="AF160" s="1"/>
      <c r="AG160" s="1"/>
      <c r="AH160" s="1"/>
    </row>
    <row r="161" spans="1:34" x14ac:dyDescent="0.25">
      <c r="A161" s="1"/>
      <c r="B161" s="1"/>
      <c r="C161" s="1"/>
      <c r="D161" s="1"/>
      <c r="E161" s="1">
        <v>40</v>
      </c>
      <c r="F161" s="1" t="s">
        <v>30</v>
      </c>
      <c r="G161" s="1">
        <v>0.8</v>
      </c>
      <c r="H161" s="1"/>
      <c r="I161" s="1">
        <v>40</v>
      </c>
      <c r="J161" s="1" t="s">
        <v>31</v>
      </c>
      <c r="K161" s="1">
        <v>0.3</v>
      </c>
      <c r="L161" s="1"/>
      <c r="M161" s="1">
        <v>40</v>
      </c>
      <c r="N161" s="1" t="s">
        <v>32</v>
      </c>
      <c r="O161" s="1">
        <v>1.3</v>
      </c>
      <c r="P161" s="1"/>
      <c r="Q161" s="1">
        <v>40</v>
      </c>
      <c r="R161" s="1" t="s">
        <v>33</v>
      </c>
      <c r="S161" s="1">
        <v>0.3</v>
      </c>
      <c r="T161" s="1"/>
      <c r="U161" s="1"/>
      <c r="V161" s="1"/>
      <c r="W161" s="1"/>
      <c r="X161" s="1"/>
      <c r="Y161" s="1">
        <v>40</v>
      </c>
      <c r="Z161" s="1" t="s">
        <v>58</v>
      </c>
      <c r="AA161" s="1">
        <v>0.5</v>
      </c>
      <c r="AB161" s="1"/>
      <c r="AC161" s="1">
        <v>40</v>
      </c>
      <c r="AD161" s="1" t="s">
        <v>34</v>
      </c>
      <c r="AE161" s="1">
        <v>0.5</v>
      </c>
      <c r="AF161" s="1"/>
      <c r="AG161" s="1"/>
      <c r="AH161" s="1"/>
    </row>
    <row r="162" spans="1:34" x14ac:dyDescent="0.25">
      <c r="A162" s="1"/>
      <c r="B162" s="1"/>
      <c r="C162" s="1"/>
      <c r="D162" s="1"/>
      <c r="E162" s="1">
        <v>41</v>
      </c>
      <c r="F162" s="1" t="s">
        <v>30</v>
      </c>
      <c r="G162" s="1">
        <v>0.2</v>
      </c>
      <c r="H162" s="1"/>
      <c r="I162" s="1">
        <v>41</v>
      </c>
      <c r="J162" s="1" t="s">
        <v>31</v>
      </c>
      <c r="K162" s="1">
        <v>0.8</v>
      </c>
      <c r="L162" s="1"/>
      <c r="M162" s="1">
        <v>41</v>
      </c>
      <c r="N162" s="1" t="s">
        <v>32</v>
      </c>
      <c r="O162" s="1">
        <v>0.5</v>
      </c>
      <c r="P162" s="1"/>
      <c r="Q162" s="1">
        <v>41</v>
      </c>
      <c r="R162" s="1" t="s">
        <v>33</v>
      </c>
      <c r="S162" s="1">
        <v>0.2</v>
      </c>
      <c r="T162" s="1"/>
      <c r="U162" s="1"/>
      <c r="V162" s="1"/>
      <c r="W162" s="1"/>
      <c r="X162" s="1"/>
      <c r="Y162" s="1">
        <v>41</v>
      </c>
      <c r="Z162" s="1" t="s">
        <v>58</v>
      </c>
      <c r="AA162" s="1">
        <v>0.4</v>
      </c>
      <c r="AB162" s="1"/>
      <c r="AC162" s="1">
        <v>41</v>
      </c>
      <c r="AD162" s="1" t="s">
        <v>34</v>
      </c>
      <c r="AE162" s="1">
        <v>0.3</v>
      </c>
      <c r="AF162" s="1"/>
      <c r="AG162" s="1"/>
      <c r="AH162" s="1"/>
    </row>
    <row r="163" spans="1:34" x14ac:dyDescent="0.25">
      <c r="A163" s="1"/>
      <c r="B163" s="1"/>
      <c r="C163" s="1"/>
      <c r="D163" s="1"/>
      <c r="E163" s="1">
        <v>42</v>
      </c>
      <c r="F163" s="1" t="s">
        <v>30</v>
      </c>
      <c r="G163" s="1">
        <v>0.7</v>
      </c>
      <c r="H163" s="1"/>
      <c r="I163" s="1">
        <v>42</v>
      </c>
      <c r="J163" s="1" t="s">
        <v>31</v>
      </c>
      <c r="K163" s="1">
        <v>0.6</v>
      </c>
      <c r="L163" s="1"/>
      <c r="M163" s="1">
        <v>42</v>
      </c>
      <c r="N163" s="1" t="s">
        <v>32</v>
      </c>
      <c r="O163" s="1">
        <v>0.7</v>
      </c>
      <c r="P163" s="1"/>
      <c r="Q163" s="1">
        <v>42</v>
      </c>
      <c r="R163" s="1" t="s">
        <v>33</v>
      </c>
      <c r="S163" s="1">
        <v>1.4</v>
      </c>
      <c r="T163" s="1"/>
      <c r="U163" s="1"/>
      <c r="V163" s="1"/>
      <c r="W163" s="1"/>
      <c r="X163" s="1"/>
      <c r="Y163" s="1"/>
      <c r="Z163" s="1"/>
      <c r="AA163" s="1"/>
      <c r="AB163" s="1"/>
      <c r="AC163" s="1">
        <v>42</v>
      </c>
      <c r="AD163" s="1" t="s">
        <v>34</v>
      </c>
      <c r="AE163" s="1">
        <v>0.6</v>
      </c>
      <c r="AF163" s="1"/>
      <c r="AG163" s="1"/>
      <c r="AH163" s="1"/>
    </row>
    <row r="164" spans="1:34" x14ac:dyDescent="0.25">
      <c r="A164" s="1"/>
      <c r="B164" s="1"/>
      <c r="C164" s="1"/>
      <c r="D164" s="1"/>
      <c r="E164" s="1">
        <v>43</v>
      </c>
      <c r="F164" s="1" t="s">
        <v>30</v>
      </c>
      <c r="G164" s="1">
        <v>0.5</v>
      </c>
      <c r="H164" s="1"/>
      <c r="I164" s="1">
        <v>43</v>
      </c>
      <c r="J164" s="1" t="s">
        <v>31</v>
      </c>
      <c r="K164" s="1">
        <v>0.4</v>
      </c>
      <c r="L164" s="1"/>
      <c r="M164" s="1">
        <v>43</v>
      </c>
      <c r="N164" s="1" t="s">
        <v>32</v>
      </c>
      <c r="O164" s="1">
        <v>0.3</v>
      </c>
      <c r="P164" s="1"/>
      <c r="Q164" s="1">
        <v>43</v>
      </c>
      <c r="R164" s="1" t="s">
        <v>33</v>
      </c>
      <c r="S164" s="1">
        <v>0.2</v>
      </c>
      <c r="T164" s="1"/>
      <c r="U164" s="1"/>
      <c r="V164" s="1"/>
      <c r="W164" s="1"/>
      <c r="X164" s="1"/>
      <c r="Y164" s="1"/>
      <c r="Z164" s="1"/>
      <c r="AA164" s="1"/>
      <c r="AB164" s="1"/>
      <c r="AC164" s="1">
        <v>43</v>
      </c>
      <c r="AD164" s="1" t="s">
        <v>34</v>
      </c>
      <c r="AE164" s="1">
        <v>0.2</v>
      </c>
      <c r="AF164" s="1"/>
      <c r="AG164" s="1"/>
      <c r="AH164" s="1"/>
    </row>
    <row r="165" spans="1:34" x14ac:dyDescent="0.25">
      <c r="A165" s="1"/>
      <c r="B165" s="1"/>
      <c r="C165" s="1"/>
      <c r="D165" s="1"/>
      <c r="E165" s="1">
        <v>44</v>
      </c>
      <c r="F165" s="1" t="s">
        <v>30</v>
      </c>
      <c r="G165" s="1">
        <v>0.6</v>
      </c>
      <c r="H165" s="1"/>
      <c r="I165" s="1">
        <v>44</v>
      </c>
      <c r="J165" s="1" t="s">
        <v>31</v>
      </c>
      <c r="K165" s="1">
        <v>0.3</v>
      </c>
      <c r="L165" s="1"/>
      <c r="M165" s="1">
        <v>44</v>
      </c>
      <c r="N165" s="1" t="s">
        <v>32</v>
      </c>
      <c r="O165" s="1">
        <v>0.3</v>
      </c>
      <c r="P165" s="1"/>
      <c r="Q165" s="1">
        <v>44</v>
      </c>
      <c r="R165" s="1" t="s">
        <v>33</v>
      </c>
      <c r="S165" s="1">
        <v>0.3</v>
      </c>
      <c r="T165" s="1"/>
      <c r="U165" s="1"/>
      <c r="V165" s="1"/>
      <c r="W165" s="1"/>
      <c r="X165" s="1"/>
      <c r="Y165" s="1"/>
      <c r="Z165" s="1"/>
      <c r="AA165" s="1"/>
      <c r="AB165" s="1"/>
      <c r="AC165" s="1">
        <v>44</v>
      </c>
      <c r="AD165" s="1" t="s">
        <v>34</v>
      </c>
      <c r="AE165" s="1">
        <v>0.3</v>
      </c>
      <c r="AF165" s="1"/>
      <c r="AG165" s="1"/>
      <c r="AH165" s="1"/>
    </row>
    <row r="166" spans="1:34" x14ac:dyDescent="0.25">
      <c r="A166" s="1"/>
      <c r="B166" s="1"/>
      <c r="C166" s="1"/>
      <c r="D166" s="1"/>
      <c r="E166" s="1">
        <v>45</v>
      </c>
      <c r="F166" s="1" t="s">
        <v>30</v>
      </c>
      <c r="G166" s="1">
        <v>0.3</v>
      </c>
      <c r="H166" s="1"/>
      <c r="I166" s="1">
        <v>45</v>
      </c>
      <c r="J166" s="1" t="s">
        <v>31</v>
      </c>
      <c r="K166" s="1">
        <v>0.2</v>
      </c>
      <c r="L166" s="1"/>
      <c r="M166" s="1">
        <v>45</v>
      </c>
      <c r="N166" s="1" t="s">
        <v>32</v>
      </c>
      <c r="O166" s="1">
        <v>0.3</v>
      </c>
      <c r="P166" s="1"/>
      <c r="Q166" s="1">
        <v>45</v>
      </c>
      <c r="R166" s="1" t="s">
        <v>33</v>
      </c>
      <c r="S166" s="1">
        <v>0.3</v>
      </c>
      <c r="T166" s="1"/>
      <c r="U166" s="1"/>
      <c r="V166" s="1"/>
      <c r="W166" s="1"/>
      <c r="X166" s="1"/>
      <c r="Y166" s="1"/>
      <c r="Z166" s="1"/>
      <c r="AA166" s="1"/>
      <c r="AB166" s="1"/>
      <c r="AC166" s="1">
        <v>45</v>
      </c>
      <c r="AD166" s="1" t="s">
        <v>34</v>
      </c>
      <c r="AE166" s="1">
        <v>0.3</v>
      </c>
      <c r="AF166" s="1"/>
      <c r="AG166" s="1"/>
      <c r="AH166" s="1"/>
    </row>
    <row r="167" spans="1:34" x14ac:dyDescent="0.25">
      <c r="A167" s="1"/>
      <c r="B167" s="1"/>
      <c r="C167" s="1"/>
      <c r="D167" s="1"/>
      <c r="E167" s="1">
        <v>46</v>
      </c>
      <c r="F167" s="1" t="s">
        <v>30</v>
      </c>
      <c r="G167" s="1">
        <v>0.3</v>
      </c>
      <c r="H167" s="1"/>
      <c r="I167" s="1">
        <v>46</v>
      </c>
      <c r="J167" s="1" t="s">
        <v>31</v>
      </c>
      <c r="K167" s="1">
        <v>0.6</v>
      </c>
      <c r="L167" s="1"/>
      <c r="M167" s="1">
        <v>46</v>
      </c>
      <c r="N167" s="1" t="s">
        <v>32</v>
      </c>
      <c r="O167" s="1">
        <v>0.4</v>
      </c>
      <c r="P167" s="1"/>
      <c r="Q167" s="1">
        <v>46</v>
      </c>
      <c r="R167" s="1" t="s">
        <v>33</v>
      </c>
      <c r="S167" s="1">
        <v>0.6</v>
      </c>
      <c r="T167" s="1"/>
      <c r="U167" s="1"/>
      <c r="V167" s="1"/>
      <c r="W167" s="1"/>
      <c r="X167" s="1"/>
      <c r="Y167" s="1"/>
      <c r="Z167" s="1"/>
      <c r="AA167" s="1"/>
      <c r="AB167" s="1"/>
      <c r="AC167" s="1">
        <v>46</v>
      </c>
      <c r="AD167" s="1" t="s">
        <v>34</v>
      </c>
      <c r="AE167" s="1">
        <v>0.5</v>
      </c>
      <c r="AF167" s="1"/>
      <c r="AG167" s="1"/>
      <c r="AH167" s="1"/>
    </row>
    <row r="168" spans="1:34" x14ac:dyDescent="0.25">
      <c r="A168" s="1"/>
      <c r="B168" s="1"/>
      <c r="C168" s="1"/>
      <c r="D168" s="1"/>
      <c r="E168" s="1"/>
      <c r="F168" s="1"/>
      <c r="G168" s="1"/>
      <c r="H168" s="1"/>
      <c r="I168" s="1">
        <v>47</v>
      </c>
      <c r="J168" s="1" t="s">
        <v>31</v>
      </c>
      <c r="K168" s="1">
        <v>0.4</v>
      </c>
      <c r="L168" s="1"/>
      <c r="M168" s="1">
        <v>47</v>
      </c>
      <c r="N168" s="1" t="s">
        <v>32</v>
      </c>
      <c r="O168" s="1">
        <v>0.6</v>
      </c>
      <c r="P168" s="1"/>
      <c r="Q168" s="1">
        <v>47</v>
      </c>
      <c r="R168" s="1" t="s">
        <v>33</v>
      </c>
      <c r="S168" s="1">
        <v>0.3</v>
      </c>
      <c r="T168" s="1"/>
      <c r="U168" s="1"/>
      <c r="V168" s="1"/>
      <c r="W168" s="1"/>
      <c r="X168" s="1"/>
      <c r="Y168" s="1"/>
      <c r="Z168" s="1"/>
      <c r="AA168" s="1"/>
      <c r="AB168" s="1"/>
      <c r="AC168" s="1">
        <v>47</v>
      </c>
      <c r="AD168" s="1" t="s">
        <v>34</v>
      </c>
      <c r="AE168" s="1">
        <v>0.4</v>
      </c>
      <c r="AF168" s="1"/>
      <c r="AG168" s="1"/>
      <c r="AH168" s="1"/>
    </row>
    <row r="169" spans="1:34" x14ac:dyDescent="0.25">
      <c r="A169" s="1"/>
      <c r="B169" s="1"/>
      <c r="C169" s="1"/>
      <c r="D169" s="1"/>
      <c r="E169" s="1"/>
      <c r="F169" s="1"/>
      <c r="G169" s="1"/>
      <c r="H169" s="1"/>
      <c r="I169" s="1">
        <v>48</v>
      </c>
      <c r="J169" s="1" t="s">
        <v>31</v>
      </c>
      <c r="K169" s="1">
        <v>0.8</v>
      </c>
      <c r="L169" s="1"/>
      <c r="M169" s="1"/>
      <c r="N169" s="1"/>
      <c r="O169" s="1"/>
      <c r="P169" s="1"/>
      <c r="Q169" s="1">
        <v>48</v>
      </c>
      <c r="R169" s="1" t="s">
        <v>33</v>
      </c>
      <c r="S169" s="1">
        <v>0.3</v>
      </c>
      <c r="T169" s="1"/>
      <c r="U169" s="1"/>
      <c r="V169" s="1"/>
      <c r="W169" s="1"/>
      <c r="X169" s="1"/>
      <c r="Y169" s="1"/>
      <c r="Z169" s="1"/>
      <c r="AA169" s="1"/>
      <c r="AB169" s="1"/>
      <c r="AC169" s="1">
        <v>48</v>
      </c>
      <c r="AD169" s="1" t="s">
        <v>34</v>
      </c>
      <c r="AE169" s="1">
        <v>0.2</v>
      </c>
      <c r="AF169" s="1"/>
      <c r="AG169" s="1"/>
      <c r="AH169" s="1"/>
    </row>
    <row r="170" spans="1:34" x14ac:dyDescent="0.25">
      <c r="A170" s="1"/>
      <c r="B170" s="1"/>
      <c r="C170" s="1"/>
      <c r="D170" s="1"/>
      <c r="E170" s="1"/>
      <c r="F170" s="1"/>
      <c r="G170" s="1"/>
      <c r="H170" s="1"/>
      <c r="I170" s="1">
        <v>49</v>
      </c>
      <c r="J170" s="1" t="s">
        <v>31</v>
      </c>
      <c r="K170" s="1">
        <v>0.7</v>
      </c>
      <c r="L170" s="1"/>
      <c r="M170" s="1"/>
      <c r="N170" s="1"/>
      <c r="O170" s="1"/>
      <c r="P170" s="1"/>
      <c r="Q170" s="1">
        <v>49</v>
      </c>
      <c r="R170" s="1" t="s">
        <v>33</v>
      </c>
      <c r="S170" s="1">
        <v>0.2</v>
      </c>
      <c r="T170" s="1"/>
      <c r="U170" s="1"/>
      <c r="V170" s="1"/>
      <c r="W170" s="1"/>
      <c r="X170" s="1"/>
      <c r="Y170" s="1"/>
      <c r="Z170" s="1"/>
      <c r="AA170" s="1"/>
      <c r="AB170" s="1"/>
      <c r="AC170" s="1">
        <v>49</v>
      </c>
      <c r="AD170" s="1" t="s">
        <v>34</v>
      </c>
      <c r="AE170" s="1">
        <v>0.5</v>
      </c>
      <c r="AF170" s="1"/>
      <c r="AG170" s="1"/>
      <c r="AH170" s="1"/>
    </row>
    <row r="171" spans="1:34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>
        <v>50</v>
      </c>
      <c r="R171" s="1" t="s">
        <v>33</v>
      </c>
      <c r="S171" s="1">
        <v>0.5</v>
      </c>
      <c r="T171" s="1"/>
      <c r="U171" s="1"/>
      <c r="V171" s="1"/>
      <c r="W171" s="1"/>
      <c r="X171" s="1"/>
      <c r="Y171" s="1"/>
      <c r="Z171" s="1"/>
      <c r="AA171" s="1"/>
      <c r="AB171" s="1"/>
      <c r="AC171" s="1">
        <v>50</v>
      </c>
      <c r="AD171" s="1" t="s">
        <v>34</v>
      </c>
      <c r="AE171" s="1">
        <v>0.2</v>
      </c>
      <c r="AF171" s="1"/>
      <c r="AG171" s="1"/>
      <c r="AH171" s="1"/>
    </row>
    <row r="172" spans="1:34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>
        <v>51</v>
      </c>
      <c r="R172" s="1" t="s">
        <v>33</v>
      </c>
      <c r="S172" s="1">
        <v>0.3</v>
      </c>
      <c r="T172" s="1"/>
      <c r="U172" s="1"/>
      <c r="V172" s="1"/>
      <c r="W172" s="1"/>
      <c r="X172" s="1"/>
      <c r="Y172" s="1"/>
      <c r="Z172" s="1"/>
      <c r="AA172" s="1"/>
      <c r="AB172" s="1"/>
      <c r="AC172" s="1">
        <v>51</v>
      </c>
      <c r="AD172" s="1" t="s">
        <v>34</v>
      </c>
      <c r="AE172" s="1">
        <v>0.2</v>
      </c>
      <c r="AF172" s="1"/>
      <c r="AG172" s="1"/>
      <c r="AH172" s="1"/>
    </row>
    <row r="173" spans="1:34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>
        <v>52</v>
      </c>
      <c r="R173" s="1" t="s">
        <v>33</v>
      </c>
      <c r="S173" s="1">
        <v>0.3</v>
      </c>
      <c r="T173" s="1"/>
      <c r="U173" s="1"/>
      <c r="V173" s="1"/>
      <c r="W173" s="1"/>
      <c r="X173" s="1"/>
      <c r="Y173" s="1"/>
      <c r="Z173" s="1"/>
      <c r="AA173" s="1"/>
      <c r="AB173" s="1"/>
      <c r="AC173" s="1">
        <v>52</v>
      </c>
      <c r="AD173" s="1" t="s">
        <v>34</v>
      </c>
      <c r="AE173" s="1">
        <v>0.5</v>
      </c>
      <c r="AF173" s="1"/>
      <c r="AG173" s="1"/>
      <c r="AH173" s="1"/>
    </row>
    <row r="174" spans="1:34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>
        <v>53</v>
      </c>
      <c r="R174" s="1" t="s">
        <v>33</v>
      </c>
      <c r="S174" s="1">
        <v>0.2</v>
      </c>
      <c r="T174" s="1"/>
      <c r="U174" s="1"/>
      <c r="V174" s="1"/>
      <c r="W174" s="1"/>
      <c r="X174" s="1"/>
      <c r="Y174" s="1"/>
      <c r="Z174" s="1"/>
      <c r="AA174" s="1"/>
      <c r="AB174" s="1"/>
      <c r="AC174" s="1">
        <v>53</v>
      </c>
      <c r="AD174" s="1" t="s">
        <v>34</v>
      </c>
      <c r="AE174" s="1">
        <v>0.4</v>
      </c>
      <c r="AF174" s="1"/>
      <c r="AG174" s="1"/>
      <c r="AH174" s="1"/>
    </row>
    <row r="175" spans="1:34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>
        <v>54</v>
      </c>
      <c r="R175" s="1" t="s">
        <v>33</v>
      </c>
      <c r="S175" s="1">
        <v>0.3</v>
      </c>
      <c r="T175" s="1"/>
      <c r="U175" s="1"/>
      <c r="V175" s="1"/>
      <c r="W175" s="1"/>
      <c r="X175" s="1"/>
      <c r="Y175" s="1"/>
      <c r="Z175" s="1"/>
      <c r="AA175" s="1"/>
      <c r="AB175" s="1"/>
      <c r="AC175" s="1">
        <v>54</v>
      </c>
      <c r="AD175" s="1" t="s">
        <v>34</v>
      </c>
      <c r="AE175" s="1">
        <v>0.2</v>
      </c>
      <c r="AF175" s="1"/>
      <c r="AG175" s="1"/>
      <c r="AH175" s="1"/>
    </row>
    <row r="176" spans="1:34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>
        <v>55</v>
      </c>
      <c r="R176" s="1" t="s">
        <v>33</v>
      </c>
      <c r="S176" s="1">
        <v>0.5</v>
      </c>
      <c r="T176" s="1"/>
      <c r="U176" s="1"/>
      <c r="V176" s="1"/>
      <c r="W176" s="1"/>
      <c r="X176" s="1"/>
      <c r="Y176" s="1"/>
      <c r="Z176" s="1"/>
      <c r="AA176" s="1"/>
      <c r="AB176" s="1"/>
      <c r="AC176" s="1">
        <v>55</v>
      </c>
      <c r="AD176" s="1" t="s">
        <v>34</v>
      </c>
      <c r="AE176" s="1">
        <v>0.4</v>
      </c>
      <c r="AF176" s="1"/>
      <c r="AG176" s="1"/>
      <c r="AH176" s="1"/>
    </row>
    <row r="177" spans="1:34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>
        <v>56</v>
      </c>
      <c r="R177" s="1" t="s">
        <v>33</v>
      </c>
      <c r="S177" s="1">
        <v>0.7</v>
      </c>
      <c r="T177" s="1"/>
      <c r="U177" s="1"/>
      <c r="V177" s="1"/>
      <c r="W177" s="1"/>
      <c r="X177" s="1"/>
      <c r="Y177" s="1"/>
      <c r="Z177" s="1"/>
      <c r="AA177" s="1"/>
      <c r="AB177" s="1"/>
      <c r="AC177" s="1">
        <v>56</v>
      </c>
      <c r="AD177" s="1" t="s">
        <v>34</v>
      </c>
      <c r="AE177" s="1">
        <v>0.4</v>
      </c>
      <c r="AF177" s="1"/>
      <c r="AG177" s="1"/>
      <c r="AH177" s="1"/>
    </row>
    <row r="178" spans="1:34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>
        <v>57</v>
      </c>
      <c r="R178" s="1" t="s">
        <v>33</v>
      </c>
      <c r="S178" s="1">
        <v>0.6</v>
      </c>
      <c r="T178" s="1"/>
      <c r="U178" s="1"/>
      <c r="V178" s="1"/>
      <c r="W178" s="1"/>
      <c r="X178" s="1"/>
      <c r="Y178" s="1"/>
      <c r="Z178" s="1"/>
      <c r="AA178" s="1"/>
      <c r="AB178" s="1"/>
      <c r="AC178" s="1">
        <v>57</v>
      </c>
      <c r="AD178" s="1" t="s">
        <v>34</v>
      </c>
      <c r="AE178" s="1">
        <v>0.3</v>
      </c>
      <c r="AF178" s="1"/>
      <c r="AG178" s="1"/>
      <c r="AH178" s="1"/>
    </row>
    <row r="179" spans="1:34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>
        <v>58</v>
      </c>
      <c r="R179" s="1" t="s">
        <v>33</v>
      </c>
      <c r="S179" s="1">
        <v>0.6</v>
      </c>
      <c r="T179" s="1"/>
      <c r="U179" s="1"/>
      <c r="V179" s="1"/>
      <c r="W179" s="1"/>
      <c r="X179" s="1"/>
      <c r="Y179" s="1"/>
      <c r="Z179" s="1"/>
      <c r="AA179" s="1"/>
      <c r="AB179" s="1"/>
      <c r="AC179" s="1">
        <v>58</v>
      </c>
      <c r="AD179" s="1" t="s">
        <v>34</v>
      </c>
      <c r="AE179" s="1">
        <v>0.4</v>
      </c>
      <c r="AF179" s="1"/>
      <c r="AG179" s="1"/>
      <c r="AH179" s="1"/>
    </row>
    <row r="180" spans="1:34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>
        <v>59</v>
      </c>
      <c r="R180" s="1" t="s">
        <v>33</v>
      </c>
      <c r="S180" s="1">
        <v>0.7</v>
      </c>
      <c r="T180" s="1"/>
      <c r="U180" s="1"/>
      <c r="V180" s="1"/>
      <c r="W180" s="1"/>
      <c r="X180" s="1"/>
      <c r="Y180" s="1"/>
      <c r="Z180" s="1"/>
      <c r="AA180" s="1"/>
      <c r="AB180" s="1"/>
      <c r="AC180" s="1">
        <v>59</v>
      </c>
      <c r="AD180" s="1" t="s">
        <v>34</v>
      </c>
      <c r="AE180" s="1">
        <v>0.3</v>
      </c>
      <c r="AF180" s="1"/>
      <c r="AG180" s="1"/>
      <c r="AH180" s="1"/>
    </row>
    <row r="181" spans="1:34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>
        <v>60</v>
      </c>
      <c r="R181" s="1" t="s">
        <v>33</v>
      </c>
      <c r="S181" s="1">
        <v>0.4</v>
      </c>
      <c r="T181" s="1"/>
      <c r="U181" s="1"/>
      <c r="V181" s="1"/>
      <c r="W181" s="1"/>
      <c r="X181" s="1"/>
      <c r="Y181" s="1"/>
      <c r="Z181" s="1"/>
      <c r="AA181" s="1"/>
      <c r="AB181" s="1"/>
      <c r="AC181" s="1">
        <v>60</v>
      </c>
      <c r="AD181" s="1" t="s">
        <v>34</v>
      </c>
      <c r="AE181" s="1">
        <v>0.3</v>
      </c>
      <c r="AF181" s="1"/>
      <c r="AG181" s="1"/>
      <c r="AH181" s="1"/>
    </row>
    <row r="182" spans="1:34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>
        <v>61</v>
      </c>
      <c r="R182" s="1" t="s">
        <v>33</v>
      </c>
      <c r="S182" s="1">
        <v>0.3</v>
      </c>
      <c r="T182" s="1"/>
      <c r="U182" s="1"/>
      <c r="V182" s="1"/>
      <c r="W182" s="1"/>
      <c r="X182" s="1"/>
      <c r="Y182" s="1"/>
      <c r="Z182" s="1"/>
      <c r="AA182" s="1"/>
      <c r="AB182" s="1"/>
      <c r="AC182" s="1">
        <v>61</v>
      </c>
      <c r="AD182" s="1" t="s">
        <v>34</v>
      </c>
      <c r="AE182" s="1">
        <v>0.7</v>
      </c>
      <c r="AF182" s="1"/>
      <c r="AG182" s="1"/>
      <c r="AH182" s="1"/>
    </row>
    <row r="183" spans="1:34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>
        <v>62</v>
      </c>
      <c r="R183" s="1" t="s">
        <v>33</v>
      </c>
      <c r="S183" s="1">
        <v>0.7</v>
      </c>
      <c r="T183" s="1"/>
      <c r="U183" s="1"/>
      <c r="V183" s="1"/>
      <c r="W183" s="1"/>
      <c r="X183" s="1"/>
      <c r="Y183" s="1"/>
      <c r="Z183" s="1"/>
      <c r="AA183" s="1"/>
      <c r="AB183" s="1"/>
      <c r="AC183" s="1">
        <v>62</v>
      </c>
      <c r="AD183" s="1" t="s">
        <v>34</v>
      </c>
      <c r="AE183" s="1">
        <v>0.2</v>
      </c>
      <c r="AF183" s="1"/>
      <c r="AG183" s="1"/>
      <c r="AH183" s="1"/>
    </row>
    <row r="184" spans="1:34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>
        <v>63</v>
      </c>
      <c r="R184" s="1" t="s">
        <v>33</v>
      </c>
      <c r="S184" s="1">
        <v>2</v>
      </c>
      <c r="T184" s="1"/>
      <c r="U184" s="1"/>
      <c r="V184" s="1"/>
      <c r="W184" s="1"/>
      <c r="X184" s="1"/>
      <c r="Y184" s="1"/>
      <c r="Z184" s="1"/>
      <c r="AA184" s="1"/>
      <c r="AB184" s="1"/>
      <c r="AC184" s="1">
        <v>63</v>
      </c>
      <c r="AD184" s="1" t="s">
        <v>34</v>
      </c>
      <c r="AE184" s="1">
        <v>0.2</v>
      </c>
      <c r="AF184" s="1"/>
      <c r="AG184" s="1"/>
      <c r="AH184" s="1"/>
    </row>
    <row r="185" spans="1:34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>
        <v>64</v>
      </c>
      <c r="R185" s="1" t="s">
        <v>33</v>
      </c>
      <c r="S185" s="1">
        <v>0.4</v>
      </c>
      <c r="T185" s="1"/>
      <c r="U185" s="1"/>
      <c r="V185" s="1"/>
      <c r="W185" s="1"/>
      <c r="X185" s="1"/>
      <c r="Y185" s="1"/>
      <c r="Z185" s="1"/>
      <c r="AA185" s="1"/>
      <c r="AB185" s="1"/>
      <c r="AC185" s="1">
        <v>64</v>
      </c>
      <c r="AD185" s="1" t="s">
        <v>34</v>
      </c>
      <c r="AE185" s="1">
        <v>0.2</v>
      </c>
      <c r="AF185" s="1"/>
      <c r="AG185" s="1"/>
      <c r="AH185" s="1"/>
    </row>
    <row r="186" spans="1:34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>
        <v>65</v>
      </c>
      <c r="R186" s="1" t="s">
        <v>33</v>
      </c>
      <c r="S186" s="1">
        <v>0.5</v>
      </c>
      <c r="T186" s="1"/>
      <c r="U186" s="1"/>
      <c r="V186" s="1"/>
      <c r="W186" s="1"/>
      <c r="X186" s="1"/>
      <c r="Y186" s="1"/>
      <c r="Z186" s="1"/>
      <c r="AA186" s="1"/>
      <c r="AB186" s="1"/>
      <c r="AC186" s="1">
        <v>65</v>
      </c>
      <c r="AD186" s="1" t="s">
        <v>34</v>
      </c>
      <c r="AE186" s="1">
        <v>0.2</v>
      </c>
      <c r="AF186" s="1"/>
      <c r="AG186" s="1"/>
      <c r="AH186" s="1"/>
    </row>
    <row r="187" spans="1:34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>
        <v>66</v>
      </c>
      <c r="R187" s="1" t="s">
        <v>33</v>
      </c>
      <c r="S187" s="1">
        <v>0.7</v>
      </c>
      <c r="T187" s="1"/>
      <c r="U187" s="1"/>
      <c r="V187" s="1"/>
      <c r="W187" s="1"/>
      <c r="X187" s="1"/>
      <c r="Y187" s="1"/>
      <c r="Z187" s="1"/>
      <c r="AA187" s="1"/>
      <c r="AB187" s="1"/>
      <c r="AC187" s="1">
        <v>66</v>
      </c>
      <c r="AD187" s="1" t="s">
        <v>34</v>
      </c>
      <c r="AE187" s="1">
        <v>1</v>
      </c>
      <c r="AF187" s="1"/>
      <c r="AG187" s="1"/>
      <c r="AH187" s="1"/>
    </row>
    <row r="188" spans="1:34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>
        <v>67</v>
      </c>
      <c r="R188" s="1" t="s">
        <v>33</v>
      </c>
      <c r="S188" s="1">
        <v>0.9</v>
      </c>
      <c r="T188" s="1"/>
      <c r="U188" s="1"/>
      <c r="V188" s="1"/>
      <c r="W188" s="1"/>
      <c r="X188" s="1"/>
      <c r="Y188" s="1"/>
      <c r="Z188" s="1"/>
      <c r="AA188" s="1"/>
      <c r="AB188" s="1"/>
      <c r="AC188" s="1">
        <v>67</v>
      </c>
      <c r="AD188" s="1" t="s">
        <v>34</v>
      </c>
      <c r="AE188" s="1">
        <v>0.3</v>
      </c>
      <c r="AF188" s="1"/>
      <c r="AG188" s="1"/>
      <c r="AH188" s="1"/>
    </row>
    <row r="189" spans="1:34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>
        <v>68</v>
      </c>
      <c r="R189" s="1" t="s">
        <v>33</v>
      </c>
      <c r="S189" s="1">
        <v>0.2</v>
      </c>
      <c r="T189" s="1"/>
      <c r="U189" s="1"/>
      <c r="V189" s="1"/>
      <c r="W189" s="1"/>
      <c r="X189" s="1"/>
      <c r="Y189" s="1"/>
      <c r="Z189" s="1"/>
      <c r="AA189" s="1"/>
      <c r="AB189" s="1"/>
      <c r="AC189" s="1">
        <v>68</v>
      </c>
      <c r="AD189" s="1" t="s">
        <v>34</v>
      </c>
      <c r="AE189" s="1">
        <v>0.3</v>
      </c>
      <c r="AF189" s="1"/>
      <c r="AG189" s="1"/>
      <c r="AH189" s="1"/>
    </row>
    <row r="190" spans="1:34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>
        <v>69</v>
      </c>
      <c r="R190" s="1" t="s">
        <v>33</v>
      </c>
      <c r="S190" s="1">
        <v>0.3</v>
      </c>
      <c r="T190" s="1"/>
      <c r="U190" s="1"/>
      <c r="V190" s="1"/>
      <c r="W190" s="1"/>
      <c r="X190" s="1"/>
      <c r="Y190" s="1"/>
      <c r="Z190" s="1"/>
      <c r="AA190" s="1"/>
      <c r="AB190" s="1"/>
      <c r="AC190" s="1">
        <v>69</v>
      </c>
      <c r="AD190" s="1" t="s">
        <v>34</v>
      </c>
      <c r="AE190" s="1">
        <v>0.4</v>
      </c>
      <c r="AF190" s="1"/>
      <c r="AG190" s="1"/>
      <c r="AH190" s="1"/>
    </row>
    <row r="191" spans="1:34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>
        <v>70</v>
      </c>
      <c r="R191" s="1" t="s">
        <v>33</v>
      </c>
      <c r="S191" s="1">
        <v>0.2</v>
      </c>
      <c r="T191" s="1"/>
      <c r="U191" s="1"/>
      <c r="V191" s="1"/>
      <c r="W191" s="1"/>
      <c r="X191" s="1"/>
      <c r="Y191" s="1"/>
      <c r="Z191" s="1"/>
      <c r="AA191" s="1"/>
      <c r="AB191" s="1"/>
      <c r="AC191" s="1">
        <v>70</v>
      </c>
      <c r="AD191" s="1" t="s">
        <v>34</v>
      </c>
      <c r="AE191" s="1">
        <v>0.4</v>
      </c>
      <c r="AF191" s="1"/>
      <c r="AG191" s="1"/>
      <c r="AH191" s="1"/>
    </row>
    <row r="192" spans="1:34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>
        <v>71</v>
      </c>
      <c r="R192" s="1" t="s">
        <v>33</v>
      </c>
      <c r="S192" s="1">
        <v>0.8</v>
      </c>
      <c r="T192" s="1"/>
      <c r="U192" s="1"/>
      <c r="V192" s="1"/>
      <c r="W192" s="1"/>
      <c r="X192" s="1"/>
      <c r="Y192" s="1"/>
      <c r="Z192" s="1"/>
      <c r="AA192" s="1"/>
      <c r="AB192" s="1"/>
      <c r="AC192" s="1">
        <v>71</v>
      </c>
      <c r="AD192" s="1" t="s">
        <v>34</v>
      </c>
      <c r="AE192" s="1">
        <v>0.7</v>
      </c>
      <c r="AF192" s="1"/>
      <c r="AG192" s="1"/>
      <c r="AH192" s="1"/>
    </row>
    <row r="193" spans="1:34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>
        <v>72</v>
      </c>
      <c r="R193" s="1" t="s">
        <v>33</v>
      </c>
      <c r="S193" s="1">
        <v>0.3</v>
      </c>
      <c r="T193" s="1"/>
      <c r="U193" s="1"/>
      <c r="V193" s="1"/>
      <c r="W193" s="1"/>
      <c r="X193" s="1"/>
      <c r="Y193" s="1"/>
      <c r="Z193" s="1"/>
      <c r="AA193" s="1"/>
      <c r="AB193" s="1"/>
      <c r="AC193" s="1">
        <v>72</v>
      </c>
      <c r="AD193" s="1" t="s">
        <v>34</v>
      </c>
      <c r="AE193" s="1">
        <v>0.4</v>
      </c>
      <c r="AF193" s="1"/>
      <c r="AG193" s="1"/>
      <c r="AH193" s="1"/>
    </row>
    <row r="194" spans="1:34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>
        <v>73</v>
      </c>
      <c r="R194" s="1" t="s">
        <v>33</v>
      </c>
      <c r="S194" s="1">
        <v>0.3</v>
      </c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</row>
    <row r="195" spans="1:34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>
        <v>74</v>
      </c>
      <c r="R195" s="1" t="s">
        <v>33</v>
      </c>
      <c r="S195" s="1">
        <v>0.2</v>
      </c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</row>
    <row r="196" spans="1:34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>
        <v>75</v>
      </c>
      <c r="R196" s="1" t="s">
        <v>33</v>
      </c>
      <c r="S196" s="1">
        <v>0.7</v>
      </c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</row>
    <row r="197" spans="1:34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>
        <v>76</v>
      </c>
      <c r="R197" s="1" t="s">
        <v>33</v>
      </c>
      <c r="S197" s="1">
        <v>0.3</v>
      </c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</row>
    <row r="198" spans="1:34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>
        <v>77</v>
      </c>
      <c r="R198" s="1" t="s">
        <v>33</v>
      </c>
      <c r="S198" s="1">
        <v>0.2</v>
      </c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</row>
    <row r="199" spans="1:34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>
        <v>78</v>
      </c>
      <c r="R199" s="1" t="s">
        <v>33</v>
      </c>
      <c r="S199" s="1">
        <v>0.4</v>
      </c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</row>
    <row r="200" spans="1:34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>
        <v>79</v>
      </c>
      <c r="R200" s="1" t="s">
        <v>33</v>
      </c>
      <c r="S200" s="1">
        <v>0.2</v>
      </c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</row>
    <row r="201" spans="1:34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>
        <v>80</v>
      </c>
      <c r="R201" s="1" t="s">
        <v>33</v>
      </c>
      <c r="S201" s="1">
        <v>0.4</v>
      </c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</row>
    <row r="202" spans="1:34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>
        <v>81</v>
      </c>
      <c r="R202" s="1" t="s">
        <v>33</v>
      </c>
      <c r="S202" s="1">
        <v>0.2</v>
      </c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</row>
    <row r="203" spans="1:34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>
        <v>82</v>
      </c>
      <c r="R203" s="1" t="s">
        <v>33</v>
      </c>
      <c r="S203" s="1">
        <v>0.3</v>
      </c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</row>
    <row r="204" spans="1:34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>
        <v>83</v>
      </c>
      <c r="R204" s="1" t="s">
        <v>33</v>
      </c>
      <c r="S204" s="1">
        <v>0.2</v>
      </c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</row>
    <row r="205" spans="1:34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>
        <v>84</v>
      </c>
      <c r="R205" s="1" t="s">
        <v>33</v>
      </c>
      <c r="S205" s="1">
        <v>0.3</v>
      </c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</row>
    <row r="206" spans="1:34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>
        <v>85</v>
      </c>
      <c r="R206" s="1" t="s">
        <v>33</v>
      </c>
      <c r="S206" s="1">
        <v>0.4</v>
      </c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</row>
    <row r="207" spans="1:34" x14ac:dyDescent="0.25">
      <c r="A207" s="3" t="s">
        <v>49</v>
      </c>
      <c r="B207" s="3"/>
      <c r="C207" s="3"/>
      <c r="D207" s="3"/>
      <c r="E207" s="3"/>
      <c r="F207" s="3"/>
      <c r="G207" s="3" t="s">
        <v>9</v>
      </c>
      <c r="H207" s="3"/>
      <c r="I207" s="3"/>
      <c r="J207" s="3"/>
      <c r="K207" s="3" t="s">
        <v>9</v>
      </c>
      <c r="L207" s="3"/>
      <c r="M207" s="3"/>
      <c r="N207" s="3"/>
      <c r="O207" s="3" t="s">
        <v>9</v>
      </c>
      <c r="P207" s="3"/>
      <c r="Q207" s="3"/>
      <c r="R207" s="3"/>
      <c r="S207" s="3" t="s">
        <v>9</v>
      </c>
      <c r="T207" s="3"/>
      <c r="U207" s="3"/>
      <c r="V207" s="3"/>
      <c r="W207" s="3" t="s">
        <v>9</v>
      </c>
      <c r="X207" s="3"/>
      <c r="Y207" s="3"/>
      <c r="Z207" s="3"/>
      <c r="AA207" s="3" t="s">
        <v>9</v>
      </c>
      <c r="AB207" s="3"/>
      <c r="AC207" s="3"/>
      <c r="AD207" s="3"/>
      <c r="AE207" s="3" t="s">
        <v>9</v>
      </c>
      <c r="AF207" s="3"/>
      <c r="AG207" s="3"/>
      <c r="AH207" s="3"/>
    </row>
    <row r="208" spans="1:34" x14ac:dyDescent="0.25">
      <c r="A208" s="3"/>
      <c r="B208" s="3"/>
      <c r="C208" s="3"/>
      <c r="D208" s="3"/>
      <c r="E208" s="3"/>
      <c r="F208" s="3" t="s">
        <v>10</v>
      </c>
      <c r="G208" s="3">
        <v>1041.3</v>
      </c>
      <c r="H208" s="3"/>
      <c r="I208" s="3"/>
      <c r="J208" s="3" t="s">
        <v>11</v>
      </c>
      <c r="K208" s="3">
        <v>1010.5</v>
      </c>
      <c r="L208" s="3"/>
      <c r="M208" s="3"/>
      <c r="N208" s="3" t="s">
        <v>12</v>
      </c>
      <c r="O208" s="3">
        <v>1898.6</v>
      </c>
      <c r="P208" s="3"/>
      <c r="Q208" s="3"/>
      <c r="R208" s="3" t="s">
        <v>13</v>
      </c>
      <c r="S208" s="3">
        <v>1464.5</v>
      </c>
      <c r="T208" s="3"/>
      <c r="U208" s="3"/>
      <c r="V208" s="3" t="s">
        <v>14</v>
      </c>
      <c r="W208" s="3">
        <v>1418.3</v>
      </c>
      <c r="X208" s="3"/>
      <c r="Y208" s="3"/>
      <c r="Z208" s="3" t="s">
        <v>15</v>
      </c>
      <c r="AA208" s="3">
        <v>1179.0999999999999</v>
      </c>
      <c r="AB208" s="3"/>
      <c r="AC208" s="3"/>
      <c r="AD208" s="3" t="s">
        <v>16</v>
      </c>
      <c r="AE208" s="3">
        <v>1122.5999999999999</v>
      </c>
      <c r="AF208" s="3"/>
      <c r="AG208" s="3"/>
      <c r="AH208" s="3" t="s">
        <v>29</v>
      </c>
    </row>
    <row r="209" spans="1:34" x14ac:dyDescent="0.25">
      <c r="A209" s="3"/>
      <c r="B209" s="3" t="s">
        <v>17</v>
      </c>
      <c r="C209" s="3">
        <v>1304.9857142857143</v>
      </c>
      <c r="D209" s="3"/>
      <c r="E209" s="3"/>
      <c r="F209" s="3" t="s">
        <v>2</v>
      </c>
      <c r="G209" s="3">
        <v>78</v>
      </c>
      <c r="H209" s="3"/>
      <c r="I209" s="3"/>
      <c r="J209" s="3" t="s">
        <v>2</v>
      </c>
      <c r="K209" s="3">
        <v>46</v>
      </c>
      <c r="L209" s="3"/>
      <c r="M209" s="3"/>
      <c r="N209" s="3" t="s">
        <v>2</v>
      </c>
      <c r="O209" s="3">
        <v>50</v>
      </c>
      <c r="P209" s="3"/>
      <c r="Q209" s="3"/>
      <c r="R209" s="3" t="s">
        <v>2</v>
      </c>
      <c r="S209" s="3">
        <v>39</v>
      </c>
      <c r="T209" s="3"/>
      <c r="U209" s="3"/>
      <c r="V209" s="3" t="s">
        <v>2</v>
      </c>
      <c r="W209" s="3">
        <v>37</v>
      </c>
      <c r="X209" s="3"/>
      <c r="Y209" s="3"/>
      <c r="Z209" s="3" t="s">
        <v>2</v>
      </c>
      <c r="AA209" s="3">
        <v>103</v>
      </c>
      <c r="AB209" s="3"/>
      <c r="AC209" s="3"/>
      <c r="AD209" s="3" t="s">
        <v>2</v>
      </c>
      <c r="AE209" s="3">
        <v>60</v>
      </c>
      <c r="AF209" s="3"/>
      <c r="AG209" s="3"/>
      <c r="AH209" s="3">
        <v>413</v>
      </c>
    </row>
    <row r="210" spans="1:34" x14ac:dyDescent="0.25">
      <c r="A210" s="3"/>
      <c r="B210" s="3" t="s">
        <v>18</v>
      </c>
      <c r="C210" s="3">
        <v>7</v>
      </c>
      <c r="D210" s="3"/>
      <c r="E210" s="3"/>
      <c r="F210" s="3" t="s">
        <v>1</v>
      </c>
      <c r="G210" s="3">
        <v>0.45641025641025651</v>
      </c>
      <c r="H210" s="3"/>
      <c r="I210" s="3"/>
      <c r="J210" s="3" t="s">
        <v>1</v>
      </c>
      <c r="K210" s="3">
        <v>0.45434782608695651</v>
      </c>
      <c r="L210" s="3"/>
      <c r="M210" s="3"/>
      <c r="N210" s="3" t="s">
        <v>1</v>
      </c>
      <c r="O210" s="3">
        <v>0.41200000000000009</v>
      </c>
      <c r="P210" s="3"/>
      <c r="Q210" s="3"/>
      <c r="R210" s="3" t="s">
        <v>1</v>
      </c>
      <c r="S210" s="3">
        <v>0.3282051282051282</v>
      </c>
      <c r="T210" s="3"/>
      <c r="U210" s="3"/>
      <c r="V210" s="3" t="s">
        <v>1</v>
      </c>
      <c r="W210" s="3">
        <v>0.44054054054054065</v>
      </c>
      <c r="X210" s="3"/>
      <c r="Y210" s="3"/>
      <c r="Z210" s="3" t="s">
        <v>1</v>
      </c>
      <c r="AA210" s="3">
        <v>0.59902912621359217</v>
      </c>
      <c r="AB210" s="3"/>
      <c r="AC210" s="3"/>
      <c r="AD210" s="3" t="s">
        <v>1</v>
      </c>
      <c r="AE210" s="3">
        <v>0.50499999999999978</v>
      </c>
      <c r="AF210" s="3"/>
      <c r="AG210" s="3"/>
      <c r="AH210" s="3"/>
    </row>
    <row r="211" spans="1:34" x14ac:dyDescent="0.25">
      <c r="A211" s="3"/>
      <c r="B211" s="3" t="s">
        <v>3</v>
      </c>
      <c r="C211" s="3">
        <v>315.17894614843505</v>
      </c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</row>
    <row r="212" spans="1:34" x14ac:dyDescent="0.25">
      <c r="A212" s="3"/>
      <c r="B212" s="3" t="s">
        <v>4</v>
      </c>
      <c r="C212" s="3">
        <v>119.12644428459686</v>
      </c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</row>
    <row r="213" spans="1:34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</row>
    <row r="214" spans="1:34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</row>
    <row r="215" spans="1:34" x14ac:dyDescent="0.25">
      <c r="A215" s="3"/>
      <c r="B215" s="3" t="s">
        <v>19</v>
      </c>
      <c r="C215" s="3">
        <v>103.25</v>
      </c>
      <c r="D215" s="3"/>
      <c r="E215" s="3">
        <v>1</v>
      </c>
      <c r="F215" s="3" t="s">
        <v>20</v>
      </c>
      <c r="G215" s="3">
        <v>0.3</v>
      </c>
      <c r="H215" s="3"/>
      <c r="I215" s="3">
        <v>1</v>
      </c>
      <c r="J215" s="3" t="s">
        <v>21</v>
      </c>
      <c r="K215" s="3">
        <v>0.9</v>
      </c>
      <c r="L215" s="3"/>
      <c r="M215" s="3">
        <v>1</v>
      </c>
      <c r="N215" s="3" t="s">
        <v>22</v>
      </c>
      <c r="O215" s="3">
        <v>0.6</v>
      </c>
      <c r="P215" s="3"/>
      <c r="Q215" s="3">
        <v>1</v>
      </c>
      <c r="R215" s="3" t="s">
        <v>23</v>
      </c>
      <c r="S215" s="3">
        <v>0.3</v>
      </c>
      <c r="T215" s="3"/>
      <c r="U215" s="3">
        <v>1</v>
      </c>
      <c r="V215" s="3" t="s">
        <v>24</v>
      </c>
      <c r="W215" s="3">
        <v>0.3</v>
      </c>
      <c r="X215" s="3"/>
      <c r="Y215" s="3">
        <v>1</v>
      </c>
      <c r="Z215" s="3" t="s">
        <v>25</v>
      </c>
      <c r="AA215" s="3">
        <v>0.4</v>
      </c>
      <c r="AB215" s="3"/>
      <c r="AC215" s="3">
        <v>1</v>
      </c>
      <c r="AD215" s="3" t="s">
        <v>26</v>
      </c>
      <c r="AE215" s="3">
        <v>0.5</v>
      </c>
      <c r="AF215" s="3"/>
      <c r="AG215" s="3"/>
      <c r="AH215" s="3"/>
    </row>
    <row r="216" spans="1:34" x14ac:dyDescent="0.25">
      <c r="A216" s="3"/>
      <c r="B216" s="3" t="s">
        <v>18</v>
      </c>
      <c r="C216" s="3">
        <v>8</v>
      </c>
      <c r="D216" s="3"/>
      <c r="E216" s="3">
        <v>2</v>
      </c>
      <c r="F216" s="3" t="s">
        <v>20</v>
      </c>
      <c r="G216" s="3">
        <v>0.5</v>
      </c>
      <c r="H216" s="3"/>
      <c r="I216" s="3">
        <v>2</v>
      </c>
      <c r="J216" s="3" t="s">
        <v>21</v>
      </c>
      <c r="K216" s="3">
        <v>0.4</v>
      </c>
      <c r="L216" s="3"/>
      <c r="M216" s="3">
        <v>2</v>
      </c>
      <c r="N216" s="3" t="s">
        <v>22</v>
      </c>
      <c r="O216" s="3">
        <v>0.5</v>
      </c>
      <c r="P216" s="3"/>
      <c r="Q216" s="3">
        <v>2</v>
      </c>
      <c r="R216" s="3" t="s">
        <v>23</v>
      </c>
      <c r="S216" s="3">
        <v>0.2</v>
      </c>
      <c r="T216" s="3"/>
      <c r="U216" s="3">
        <v>2</v>
      </c>
      <c r="V216" s="3" t="s">
        <v>24</v>
      </c>
      <c r="W216" s="3">
        <v>0.9</v>
      </c>
      <c r="X216" s="3"/>
      <c r="Y216" s="3">
        <v>2</v>
      </c>
      <c r="Z216" s="3" t="s">
        <v>25</v>
      </c>
      <c r="AA216" s="3">
        <v>1.6</v>
      </c>
      <c r="AB216" s="3"/>
      <c r="AC216" s="3">
        <v>2</v>
      </c>
      <c r="AD216" s="3" t="s">
        <v>26</v>
      </c>
      <c r="AE216" s="3">
        <v>0.2</v>
      </c>
      <c r="AF216" s="3"/>
      <c r="AG216" s="3"/>
      <c r="AH216" s="3"/>
    </row>
    <row r="217" spans="1:34" x14ac:dyDescent="0.25">
      <c r="A217" s="3"/>
      <c r="B217" s="3" t="s">
        <v>3</v>
      </c>
      <c r="C217" s="3">
        <v>127.10147801770722</v>
      </c>
      <c r="D217" s="3"/>
      <c r="E217" s="3">
        <v>3</v>
      </c>
      <c r="F217" s="3" t="s">
        <v>20</v>
      </c>
      <c r="G217" s="3">
        <v>0.2</v>
      </c>
      <c r="H217" s="3"/>
      <c r="I217" s="3">
        <v>3</v>
      </c>
      <c r="J217" s="3" t="s">
        <v>21</v>
      </c>
      <c r="K217" s="3">
        <v>0.4</v>
      </c>
      <c r="L217" s="3"/>
      <c r="M217" s="3">
        <v>3</v>
      </c>
      <c r="N217" s="3" t="s">
        <v>22</v>
      </c>
      <c r="O217" s="3">
        <v>0.4</v>
      </c>
      <c r="P217" s="3"/>
      <c r="Q217" s="3">
        <v>3</v>
      </c>
      <c r="R217" s="3" t="s">
        <v>23</v>
      </c>
      <c r="S217" s="3">
        <v>0.3</v>
      </c>
      <c r="T217" s="3"/>
      <c r="U217" s="3">
        <v>3</v>
      </c>
      <c r="V217" s="3" t="s">
        <v>24</v>
      </c>
      <c r="W217" s="3">
        <v>0.5</v>
      </c>
      <c r="X217" s="3"/>
      <c r="Y217" s="3">
        <v>3</v>
      </c>
      <c r="Z217" s="3" t="s">
        <v>25</v>
      </c>
      <c r="AA217" s="3">
        <v>0.5</v>
      </c>
      <c r="AB217" s="3"/>
      <c r="AC217" s="3">
        <v>3</v>
      </c>
      <c r="AD217" s="3" t="s">
        <v>26</v>
      </c>
      <c r="AE217" s="3">
        <v>0.4</v>
      </c>
      <c r="AF217" s="3"/>
      <c r="AG217" s="3"/>
      <c r="AH217" s="3"/>
    </row>
    <row r="218" spans="1:34" x14ac:dyDescent="0.25">
      <c r="A218" s="3"/>
      <c r="B218" s="3" t="s">
        <v>4</v>
      </c>
      <c r="C218" s="3">
        <v>44.937158502576835</v>
      </c>
      <c r="D218" s="3"/>
      <c r="E218" s="3">
        <v>4</v>
      </c>
      <c r="F218" s="3" t="s">
        <v>20</v>
      </c>
      <c r="G218" s="3">
        <v>0.2</v>
      </c>
      <c r="H218" s="3"/>
      <c r="I218" s="3">
        <v>4</v>
      </c>
      <c r="J218" s="3" t="s">
        <v>21</v>
      </c>
      <c r="K218" s="3">
        <v>0.4</v>
      </c>
      <c r="L218" s="3"/>
      <c r="M218" s="3">
        <v>4</v>
      </c>
      <c r="N218" s="3" t="s">
        <v>22</v>
      </c>
      <c r="O218" s="3">
        <v>0.4</v>
      </c>
      <c r="P218" s="3"/>
      <c r="Q218" s="3">
        <v>4</v>
      </c>
      <c r="R218" s="3" t="s">
        <v>23</v>
      </c>
      <c r="S218" s="3">
        <v>0.2</v>
      </c>
      <c r="T218" s="3"/>
      <c r="U218" s="3">
        <v>4</v>
      </c>
      <c r="V218" s="3" t="s">
        <v>24</v>
      </c>
      <c r="W218" s="3">
        <v>0.3</v>
      </c>
      <c r="X218" s="3"/>
      <c r="Y218" s="3">
        <v>4</v>
      </c>
      <c r="Z218" s="3" t="s">
        <v>25</v>
      </c>
      <c r="AA218" s="3">
        <v>0.3</v>
      </c>
      <c r="AB218" s="3"/>
      <c r="AC218" s="3">
        <v>4</v>
      </c>
      <c r="AD218" s="3" t="s">
        <v>26</v>
      </c>
      <c r="AE218" s="3">
        <v>1.5</v>
      </c>
      <c r="AF218" s="3"/>
      <c r="AG218" s="3"/>
      <c r="AH218" s="3"/>
    </row>
    <row r="219" spans="1:34" x14ac:dyDescent="0.25">
      <c r="A219" s="3"/>
      <c r="B219" s="3"/>
      <c r="C219" s="3"/>
      <c r="D219" s="3"/>
      <c r="E219" s="3">
        <v>5</v>
      </c>
      <c r="F219" s="3" t="s">
        <v>20</v>
      </c>
      <c r="G219" s="3">
        <v>0.4</v>
      </c>
      <c r="H219" s="3"/>
      <c r="I219" s="3">
        <v>5</v>
      </c>
      <c r="J219" s="3" t="s">
        <v>21</v>
      </c>
      <c r="K219" s="3">
        <v>0.2</v>
      </c>
      <c r="L219" s="3"/>
      <c r="M219" s="3">
        <v>5</v>
      </c>
      <c r="N219" s="3" t="s">
        <v>22</v>
      </c>
      <c r="O219" s="3">
        <v>0.3</v>
      </c>
      <c r="P219" s="3"/>
      <c r="Q219" s="3">
        <v>5</v>
      </c>
      <c r="R219" s="3" t="s">
        <v>23</v>
      </c>
      <c r="S219" s="3">
        <v>0.4</v>
      </c>
      <c r="T219" s="3"/>
      <c r="U219" s="3">
        <v>5</v>
      </c>
      <c r="V219" s="3" t="s">
        <v>24</v>
      </c>
      <c r="W219" s="3">
        <v>0.3</v>
      </c>
      <c r="X219" s="3"/>
      <c r="Y219" s="3">
        <v>5</v>
      </c>
      <c r="Z219" s="3" t="s">
        <v>25</v>
      </c>
      <c r="AA219" s="3">
        <v>0.5</v>
      </c>
      <c r="AB219" s="3"/>
      <c r="AC219" s="3">
        <v>5</v>
      </c>
      <c r="AD219" s="3" t="s">
        <v>26</v>
      </c>
      <c r="AE219" s="3">
        <v>0.4</v>
      </c>
      <c r="AF219" s="3"/>
      <c r="AG219" s="3"/>
      <c r="AH219" s="3"/>
    </row>
    <row r="220" spans="1:34" x14ac:dyDescent="0.25">
      <c r="A220" s="3"/>
      <c r="B220" s="3" t="s">
        <v>27</v>
      </c>
      <c r="C220" s="3">
        <v>0.45650469677949629</v>
      </c>
      <c r="D220" s="3"/>
      <c r="E220" s="3">
        <v>6</v>
      </c>
      <c r="F220" s="3" t="s">
        <v>20</v>
      </c>
      <c r="G220" s="3">
        <v>0.4</v>
      </c>
      <c r="H220" s="3"/>
      <c r="I220" s="3">
        <v>6</v>
      </c>
      <c r="J220" s="3" t="s">
        <v>21</v>
      </c>
      <c r="K220" s="3">
        <v>0.4</v>
      </c>
      <c r="L220" s="3"/>
      <c r="M220" s="3">
        <v>6</v>
      </c>
      <c r="N220" s="3" t="s">
        <v>22</v>
      </c>
      <c r="O220" s="3">
        <v>0.4</v>
      </c>
      <c r="P220" s="3"/>
      <c r="Q220" s="3">
        <v>6</v>
      </c>
      <c r="R220" s="3" t="s">
        <v>23</v>
      </c>
      <c r="S220" s="3">
        <v>0.2</v>
      </c>
      <c r="T220" s="3"/>
      <c r="U220" s="3">
        <v>6</v>
      </c>
      <c r="V220" s="3" t="s">
        <v>24</v>
      </c>
      <c r="W220" s="3">
        <v>0.3</v>
      </c>
      <c r="X220" s="3"/>
      <c r="Y220" s="3">
        <v>6</v>
      </c>
      <c r="Z220" s="3" t="s">
        <v>25</v>
      </c>
      <c r="AA220" s="3">
        <v>0.5</v>
      </c>
      <c r="AB220" s="3"/>
      <c r="AC220" s="3">
        <v>6</v>
      </c>
      <c r="AD220" s="3" t="s">
        <v>26</v>
      </c>
      <c r="AE220" s="3">
        <v>0.3</v>
      </c>
      <c r="AF220" s="3"/>
      <c r="AG220" s="3"/>
      <c r="AH220" s="3"/>
    </row>
    <row r="221" spans="1:34" x14ac:dyDescent="0.25">
      <c r="A221" s="3"/>
      <c r="B221" s="3" t="s">
        <v>18</v>
      </c>
      <c r="C221" s="3">
        <v>7</v>
      </c>
      <c r="D221" s="3"/>
      <c r="E221" s="3">
        <v>7</v>
      </c>
      <c r="F221" s="3" t="s">
        <v>20</v>
      </c>
      <c r="G221" s="3">
        <v>0.8</v>
      </c>
      <c r="H221" s="3"/>
      <c r="I221" s="3">
        <v>7</v>
      </c>
      <c r="J221" s="3" t="s">
        <v>21</v>
      </c>
      <c r="K221" s="3">
        <v>0.3</v>
      </c>
      <c r="L221" s="3"/>
      <c r="M221" s="3">
        <v>7</v>
      </c>
      <c r="N221" s="3" t="s">
        <v>22</v>
      </c>
      <c r="O221" s="3">
        <v>0.6</v>
      </c>
      <c r="P221" s="3"/>
      <c r="Q221" s="3">
        <v>7</v>
      </c>
      <c r="R221" s="3" t="s">
        <v>23</v>
      </c>
      <c r="S221" s="3">
        <v>0.3</v>
      </c>
      <c r="T221" s="3"/>
      <c r="U221" s="3">
        <v>7</v>
      </c>
      <c r="V221" s="3" t="s">
        <v>24</v>
      </c>
      <c r="W221" s="3">
        <v>0.5</v>
      </c>
      <c r="X221" s="3"/>
      <c r="Y221" s="3">
        <v>7</v>
      </c>
      <c r="Z221" s="3" t="s">
        <v>25</v>
      </c>
      <c r="AA221" s="3">
        <v>0.4</v>
      </c>
      <c r="AB221" s="3"/>
      <c r="AC221" s="3">
        <v>7</v>
      </c>
      <c r="AD221" s="3" t="s">
        <v>26</v>
      </c>
      <c r="AE221" s="3">
        <v>0.2</v>
      </c>
      <c r="AF221" s="3"/>
      <c r="AG221" s="3"/>
      <c r="AH221" s="3"/>
    </row>
    <row r="222" spans="1:34" x14ac:dyDescent="0.25">
      <c r="A222" s="3"/>
      <c r="B222" s="3" t="s">
        <v>3</v>
      </c>
      <c r="C222" s="3">
        <v>8.3032092235829941E-2</v>
      </c>
      <c r="D222" s="3"/>
      <c r="E222" s="3">
        <v>8</v>
      </c>
      <c r="F222" s="3" t="s">
        <v>20</v>
      </c>
      <c r="G222" s="3">
        <v>0.3</v>
      </c>
      <c r="H222" s="3"/>
      <c r="I222" s="3">
        <v>8</v>
      </c>
      <c r="J222" s="3" t="s">
        <v>21</v>
      </c>
      <c r="K222" s="3">
        <v>0.3</v>
      </c>
      <c r="L222" s="3"/>
      <c r="M222" s="3">
        <v>8</v>
      </c>
      <c r="N222" s="3" t="s">
        <v>22</v>
      </c>
      <c r="O222" s="3">
        <v>0.6</v>
      </c>
      <c r="P222" s="3"/>
      <c r="Q222" s="3">
        <v>8</v>
      </c>
      <c r="R222" s="3" t="s">
        <v>23</v>
      </c>
      <c r="S222" s="3">
        <v>0.2</v>
      </c>
      <c r="T222" s="3"/>
      <c r="U222" s="3">
        <v>8</v>
      </c>
      <c r="V222" s="3" t="s">
        <v>24</v>
      </c>
      <c r="W222" s="3">
        <v>0.7</v>
      </c>
      <c r="X222" s="3"/>
      <c r="Y222" s="3">
        <v>8</v>
      </c>
      <c r="Z222" s="3" t="s">
        <v>25</v>
      </c>
      <c r="AA222" s="3">
        <v>1.3</v>
      </c>
      <c r="AB222" s="3"/>
      <c r="AC222" s="3">
        <v>8</v>
      </c>
      <c r="AD222" s="3" t="s">
        <v>26</v>
      </c>
      <c r="AE222" s="3">
        <v>0.5</v>
      </c>
      <c r="AF222" s="3"/>
      <c r="AG222" s="3"/>
      <c r="AH222" s="3"/>
    </row>
    <row r="223" spans="1:34" x14ac:dyDescent="0.25">
      <c r="A223" s="3"/>
      <c r="B223" s="3" t="s">
        <v>4</v>
      </c>
      <c r="C223" s="3">
        <v>3.1383180984769013E-2</v>
      </c>
      <c r="D223" s="3"/>
      <c r="E223" s="3">
        <v>9</v>
      </c>
      <c r="F223" s="3" t="s">
        <v>20</v>
      </c>
      <c r="G223" s="3">
        <v>0.2</v>
      </c>
      <c r="H223" s="3"/>
      <c r="I223" s="3">
        <v>9</v>
      </c>
      <c r="J223" s="3" t="s">
        <v>21</v>
      </c>
      <c r="K223" s="3">
        <v>0.3</v>
      </c>
      <c r="L223" s="3"/>
      <c r="M223" s="3">
        <v>9</v>
      </c>
      <c r="N223" s="3" t="s">
        <v>22</v>
      </c>
      <c r="O223" s="3">
        <v>0.3</v>
      </c>
      <c r="P223" s="3"/>
      <c r="Q223" s="3">
        <v>9</v>
      </c>
      <c r="R223" s="3" t="s">
        <v>23</v>
      </c>
      <c r="S223" s="3">
        <v>0.3</v>
      </c>
      <c r="T223" s="3"/>
      <c r="U223" s="3">
        <v>9</v>
      </c>
      <c r="V223" s="3" t="s">
        <v>24</v>
      </c>
      <c r="W223" s="3">
        <v>0.3</v>
      </c>
      <c r="X223" s="3"/>
      <c r="Y223" s="3">
        <v>9</v>
      </c>
      <c r="Z223" s="3" t="s">
        <v>25</v>
      </c>
      <c r="AA223" s="3">
        <v>0.6</v>
      </c>
      <c r="AB223" s="3"/>
      <c r="AC223" s="3">
        <v>9</v>
      </c>
      <c r="AD223" s="3" t="s">
        <v>26</v>
      </c>
      <c r="AE223" s="3">
        <v>0.6</v>
      </c>
      <c r="AF223" s="3"/>
      <c r="AG223" s="3"/>
      <c r="AH223" s="3"/>
    </row>
    <row r="224" spans="1:34" x14ac:dyDescent="0.25">
      <c r="A224" s="3"/>
      <c r="B224" s="3"/>
      <c r="C224" s="3"/>
      <c r="D224" s="3"/>
      <c r="E224" s="3">
        <v>10</v>
      </c>
      <c r="F224" s="3" t="s">
        <v>20</v>
      </c>
      <c r="G224" s="3">
        <v>0.4</v>
      </c>
      <c r="H224" s="3"/>
      <c r="I224" s="3">
        <v>10</v>
      </c>
      <c r="J224" s="3" t="s">
        <v>21</v>
      </c>
      <c r="K224" s="3">
        <v>1.4</v>
      </c>
      <c r="L224" s="3"/>
      <c r="M224" s="3">
        <v>10</v>
      </c>
      <c r="N224" s="3" t="s">
        <v>22</v>
      </c>
      <c r="O224" s="3">
        <v>0.4</v>
      </c>
      <c r="P224" s="3"/>
      <c r="Q224" s="3">
        <v>10</v>
      </c>
      <c r="R224" s="3" t="s">
        <v>23</v>
      </c>
      <c r="S224" s="3">
        <v>0.2</v>
      </c>
      <c r="T224" s="3"/>
      <c r="U224" s="3">
        <v>10</v>
      </c>
      <c r="V224" s="3" t="s">
        <v>24</v>
      </c>
      <c r="W224" s="3">
        <v>0.2</v>
      </c>
      <c r="X224" s="3"/>
      <c r="Y224" s="3">
        <v>10</v>
      </c>
      <c r="Z224" s="3" t="s">
        <v>25</v>
      </c>
      <c r="AA224" s="3">
        <v>0.9</v>
      </c>
      <c r="AB224" s="3"/>
      <c r="AC224" s="3">
        <v>10</v>
      </c>
      <c r="AD224" s="3" t="s">
        <v>26</v>
      </c>
      <c r="AE224" s="3">
        <v>0.4</v>
      </c>
      <c r="AF224" s="3"/>
      <c r="AG224" s="3"/>
      <c r="AH224" s="3"/>
    </row>
    <row r="225" spans="1:34" x14ac:dyDescent="0.25">
      <c r="A225" s="3"/>
      <c r="B225" s="3"/>
      <c r="C225" s="3"/>
      <c r="D225" s="3"/>
      <c r="E225" s="3">
        <v>11</v>
      </c>
      <c r="F225" s="3" t="s">
        <v>20</v>
      </c>
      <c r="G225" s="3">
        <v>0.7</v>
      </c>
      <c r="H225" s="3"/>
      <c r="I225" s="3">
        <v>11</v>
      </c>
      <c r="J225" s="3" t="s">
        <v>21</v>
      </c>
      <c r="K225" s="3">
        <v>0.4</v>
      </c>
      <c r="L225" s="3"/>
      <c r="M225" s="3">
        <v>11</v>
      </c>
      <c r="N225" s="3" t="s">
        <v>22</v>
      </c>
      <c r="O225" s="3">
        <v>0.4</v>
      </c>
      <c r="P225" s="3"/>
      <c r="Q225" s="3">
        <v>11</v>
      </c>
      <c r="R225" s="3" t="s">
        <v>23</v>
      </c>
      <c r="S225" s="3">
        <v>0.2</v>
      </c>
      <c r="T225" s="3"/>
      <c r="U225" s="3">
        <v>11</v>
      </c>
      <c r="V225" s="3" t="s">
        <v>24</v>
      </c>
      <c r="W225" s="3">
        <v>0.4</v>
      </c>
      <c r="X225" s="3"/>
      <c r="Y225" s="3">
        <v>11</v>
      </c>
      <c r="Z225" s="3" t="s">
        <v>25</v>
      </c>
      <c r="AA225" s="3">
        <v>0.3</v>
      </c>
      <c r="AB225" s="3"/>
      <c r="AC225" s="3">
        <v>11</v>
      </c>
      <c r="AD225" s="3" t="s">
        <v>26</v>
      </c>
      <c r="AE225" s="3">
        <v>0.3</v>
      </c>
      <c r="AF225" s="3"/>
      <c r="AG225" s="3"/>
      <c r="AH225" s="3"/>
    </row>
    <row r="226" spans="1:34" x14ac:dyDescent="0.25">
      <c r="A226" s="3"/>
      <c r="B226" s="3"/>
      <c r="C226" s="3"/>
      <c r="D226" s="3"/>
      <c r="E226" s="3">
        <v>12</v>
      </c>
      <c r="F226" s="3" t="s">
        <v>20</v>
      </c>
      <c r="G226" s="3">
        <v>0.8</v>
      </c>
      <c r="H226" s="3"/>
      <c r="I226" s="3">
        <v>12</v>
      </c>
      <c r="J226" s="3" t="s">
        <v>21</v>
      </c>
      <c r="K226" s="3">
        <v>0.3</v>
      </c>
      <c r="L226" s="3"/>
      <c r="M226" s="3">
        <v>12</v>
      </c>
      <c r="N226" s="3" t="s">
        <v>22</v>
      </c>
      <c r="O226" s="3">
        <v>0.3</v>
      </c>
      <c r="P226" s="3"/>
      <c r="Q226" s="3">
        <v>12</v>
      </c>
      <c r="R226" s="3" t="s">
        <v>23</v>
      </c>
      <c r="S226" s="3">
        <v>0.2</v>
      </c>
      <c r="T226" s="3"/>
      <c r="U226" s="3">
        <v>12</v>
      </c>
      <c r="V226" s="3" t="s">
        <v>24</v>
      </c>
      <c r="W226" s="3">
        <v>0.3</v>
      </c>
      <c r="X226" s="3"/>
      <c r="Y226" s="3">
        <v>12</v>
      </c>
      <c r="Z226" s="3" t="s">
        <v>25</v>
      </c>
      <c r="AA226" s="3">
        <v>0.3</v>
      </c>
      <c r="AB226" s="3"/>
      <c r="AC226" s="3">
        <v>12</v>
      </c>
      <c r="AD226" s="3" t="s">
        <v>26</v>
      </c>
      <c r="AE226" s="3">
        <v>0.2</v>
      </c>
      <c r="AF226" s="3"/>
      <c r="AG226" s="3"/>
      <c r="AH226" s="3"/>
    </row>
    <row r="227" spans="1:34" x14ac:dyDescent="0.25">
      <c r="A227" s="3"/>
      <c r="B227" s="3"/>
      <c r="C227" s="3"/>
      <c r="D227" s="3"/>
      <c r="E227" s="3">
        <v>13</v>
      </c>
      <c r="F227" s="3" t="s">
        <v>20</v>
      </c>
      <c r="G227" s="3">
        <v>1.1000000000000001</v>
      </c>
      <c r="H227" s="3"/>
      <c r="I227" s="3">
        <v>13</v>
      </c>
      <c r="J227" s="3" t="s">
        <v>21</v>
      </c>
      <c r="K227" s="3">
        <v>0.3</v>
      </c>
      <c r="L227" s="3"/>
      <c r="M227" s="3">
        <v>13</v>
      </c>
      <c r="N227" s="3" t="s">
        <v>22</v>
      </c>
      <c r="O227" s="3">
        <v>1.6</v>
      </c>
      <c r="P227" s="3"/>
      <c r="Q227" s="3">
        <v>13</v>
      </c>
      <c r="R227" s="3" t="s">
        <v>23</v>
      </c>
      <c r="S227" s="3">
        <v>0.2</v>
      </c>
      <c r="T227" s="3"/>
      <c r="U227" s="3">
        <v>13</v>
      </c>
      <c r="V227" s="3" t="s">
        <v>24</v>
      </c>
      <c r="W227" s="3">
        <v>0.4</v>
      </c>
      <c r="X227" s="3"/>
      <c r="Y227" s="3">
        <v>13</v>
      </c>
      <c r="Z227" s="3" t="s">
        <v>25</v>
      </c>
      <c r="AA227" s="3">
        <v>0.3</v>
      </c>
      <c r="AB227" s="3"/>
      <c r="AC227" s="3">
        <v>13</v>
      </c>
      <c r="AD227" s="3" t="s">
        <v>26</v>
      </c>
      <c r="AE227" s="3">
        <v>0.2</v>
      </c>
      <c r="AF227" s="3"/>
      <c r="AG227" s="3"/>
      <c r="AH227" s="3"/>
    </row>
    <row r="228" spans="1:34" x14ac:dyDescent="0.25">
      <c r="A228" s="3"/>
      <c r="B228" s="3"/>
      <c r="C228" s="3"/>
      <c r="D228" s="3"/>
      <c r="E228" s="3">
        <v>14</v>
      </c>
      <c r="F228" s="3" t="s">
        <v>20</v>
      </c>
      <c r="G228" s="3">
        <v>0.4</v>
      </c>
      <c r="H228" s="3"/>
      <c r="I228" s="3">
        <v>14</v>
      </c>
      <c r="J228" s="3" t="s">
        <v>21</v>
      </c>
      <c r="K228" s="3">
        <v>0.2</v>
      </c>
      <c r="L228" s="3"/>
      <c r="M228" s="3">
        <v>14</v>
      </c>
      <c r="N228" s="3" t="s">
        <v>22</v>
      </c>
      <c r="O228" s="3">
        <v>0.4</v>
      </c>
      <c r="P228" s="3"/>
      <c r="Q228" s="3">
        <v>14</v>
      </c>
      <c r="R228" s="3" t="s">
        <v>23</v>
      </c>
      <c r="S228" s="3">
        <v>0.3</v>
      </c>
      <c r="T228" s="3"/>
      <c r="U228" s="3">
        <v>14</v>
      </c>
      <c r="V228" s="3" t="s">
        <v>24</v>
      </c>
      <c r="W228" s="3">
        <v>0.3</v>
      </c>
      <c r="X228" s="3"/>
      <c r="Y228" s="3">
        <v>14</v>
      </c>
      <c r="Z228" s="3" t="s">
        <v>25</v>
      </c>
      <c r="AA228" s="3">
        <v>2.9</v>
      </c>
      <c r="AB228" s="3"/>
      <c r="AC228" s="3">
        <v>14</v>
      </c>
      <c r="AD228" s="3" t="s">
        <v>26</v>
      </c>
      <c r="AE228" s="3">
        <v>0.4</v>
      </c>
      <c r="AF228" s="3"/>
      <c r="AG228" s="3"/>
      <c r="AH228" s="3"/>
    </row>
    <row r="229" spans="1:34" x14ac:dyDescent="0.25">
      <c r="A229" s="3"/>
      <c r="B229" s="3"/>
      <c r="C229" s="3"/>
      <c r="D229" s="3"/>
      <c r="E229" s="3">
        <v>15</v>
      </c>
      <c r="F229" s="3" t="s">
        <v>20</v>
      </c>
      <c r="G229" s="3">
        <v>0.5</v>
      </c>
      <c r="H229" s="3"/>
      <c r="I229" s="3">
        <v>15</v>
      </c>
      <c r="J229" s="3" t="s">
        <v>21</v>
      </c>
      <c r="K229" s="3">
        <v>0.3</v>
      </c>
      <c r="L229" s="3"/>
      <c r="M229" s="3">
        <v>15</v>
      </c>
      <c r="N229" s="3" t="s">
        <v>22</v>
      </c>
      <c r="O229" s="3">
        <v>0.2</v>
      </c>
      <c r="P229" s="3"/>
      <c r="Q229" s="3">
        <v>15</v>
      </c>
      <c r="R229" s="3" t="s">
        <v>23</v>
      </c>
      <c r="S229" s="3">
        <v>0.4</v>
      </c>
      <c r="T229" s="3"/>
      <c r="U229" s="3">
        <v>15</v>
      </c>
      <c r="V229" s="3" t="s">
        <v>24</v>
      </c>
      <c r="W229" s="3">
        <v>1</v>
      </c>
      <c r="X229" s="3"/>
      <c r="Y229" s="3">
        <v>15</v>
      </c>
      <c r="Z229" s="3" t="s">
        <v>25</v>
      </c>
      <c r="AA229" s="3">
        <v>0.5</v>
      </c>
      <c r="AB229" s="3"/>
      <c r="AC229" s="3">
        <v>15</v>
      </c>
      <c r="AD229" s="3" t="s">
        <v>26</v>
      </c>
      <c r="AE229" s="3">
        <v>0.8</v>
      </c>
      <c r="AF229" s="3"/>
      <c r="AG229" s="3"/>
      <c r="AH229" s="3"/>
    </row>
    <row r="230" spans="1:34" x14ac:dyDescent="0.25">
      <c r="A230" s="3"/>
      <c r="B230" s="3"/>
      <c r="C230" s="3"/>
      <c r="D230" s="3"/>
      <c r="E230" s="3">
        <v>16</v>
      </c>
      <c r="F230" s="3" t="s">
        <v>20</v>
      </c>
      <c r="G230" s="3">
        <v>0.7</v>
      </c>
      <c r="H230" s="3"/>
      <c r="I230" s="3">
        <v>16</v>
      </c>
      <c r="J230" s="3" t="s">
        <v>21</v>
      </c>
      <c r="K230" s="3">
        <v>0.6</v>
      </c>
      <c r="L230" s="3"/>
      <c r="M230" s="3">
        <v>16</v>
      </c>
      <c r="N230" s="3" t="s">
        <v>22</v>
      </c>
      <c r="O230" s="3">
        <v>0.3</v>
      </c>
      <c r="P230" s="3"/>
      <c r="Q230" s="3">
        <v>16</v>
      </c>
      <c r="R230" s="3" t="s">
        <v>23</v>
      </c>
      <c r="S230" s="3">
        <v>0.5</v>
      </c>
      <c r="T230" s="3"/>
      <c r="U230" s="3">
        <v>16</v>
      </c>
      <c r="V230" s="3" t="s">
        <v>24</v>
      </c>
      <c r="W230" s="3">
        <v>0.3</v>
      </c>
      <c r="X230" s="3"/>
      <c r="Y230" s="3">
        <v>16</v>
      </c>
      <c r="Z230" s="3" t="s">
        <v>25</v>
      </c>
      <c r="AA230" s="3">
        <v>0.3</v>
      </c>
      <c r="AB230" s="3"/>
      <c r="AC230" s="3">
        <v>16</v>
      </c>
      <c r="AD230" s="3" t="s">
        <v>26</v>
      </c>
      <c r="AE230" s="3">
        <v>0.3</v>
      </c>
      <c r="AF230" s="3"/>
      <c r="AG230" s="3"/>
      <c r="AH230" s="3"/>
    </row>
    <row r="231" spans="1:34" x14ac:dyDescent="0.25">
      <c r="A231" s="3"/>
      <c r="B231" s="3"/>
      <c r="C231" s="3"/>
      <c r="D231" s="3"/>
      <c r="E231" s="3">
        <v>17</v>
      </c>
      <c r="F231" s="3" t="s">
        <v>20</v>
      </c>
      <c r="G231" s="3">
        <v>0.4</v>
      </c>
      <c r="H231" s="3"/>
      <c r="I231" s="3">
        <v>17</v>
      </c>
      <c r="J231" s="3" t="s">
        <v>21</v>
      </c>
      <c r="K231" s="3">
        <v>0.2</v>
      </c>
      <c r="L231" s="3"/>
      <c r="M231" s="3">
        <v>17</v>
      </c>
      <c r="N231" s="3" t="s">
        <v>22</v>
      </c>
      <c r="O231" s="3">
        <v>0.2</v>
      </c>
      <c r="P231" s="3"/>
      <c r="Q231" s="3">
        <v>17</v>
      </c>
      <c r="R231" s="3" t="s">
        <v>23</v>
      </c>
      <c r="S231" s="3">
        <v>0.3</v>
      </c>
      <c r="T231" s="3"/>
      <c r="U231" s="3">
        <v>17</v>
      </c>
      <c r="V231" s="3" t="s">
        <v>24</v>
      </c>
      <c r="W231" s="3">
        <v>0.4</v>
      </c>
      <c r="X231" s="3"/>
      <c r="Y231" s="3">
        <v>17</v>
      </c>
      <c r="Z231" s="3" t="s">
        <v>25</v>
      </c>
      <c r="AA231" s="3">
        <v>1.9</v>
      </c>
      <c r="AB231" s="3"/>
      <c r="AC231" s="3">
        <v>17</v>
      </c>
      <c r="AD231" s="3" t="s">
        <v>26</v>
      </c>
      <c r="AE231" s="3">
        <v>0.7</v>
      </c>
      <c r="AF231" s="3"/>
      <c r="AG231" s="3"/>
      <c r="AH231" s="3"/>
    </row>
    <row r="232" spans="1:34" x14ac:dyDescent="0.25">
      <c r="A232" s="3"/>
      <c r="B232" s="3"/>
      <c r="C232" s="3"/>
      <c r="D232" s="3"/>
      <c r="E232" s="3">
        <v>18</v>
      </c>
      <c r="F232" s="3" t="s">
        <v>20</v>
      </c>
      <c r="G232" s="3">
        <v>0.8</v>
      </c>
      <c r="H232" s="3"/>
      <c r="I232" s="3">
        <v>18</v>
      </c>
      <c r="J232" s="3" t="s">
        <v>21</v>
      </c>
      <c r="K232" s="3">
        <v>1.6</v>
      </c>
      <c r="L232" s="3"/>
      <c r="M232" s="3">
        <v>18</v>
      </c>
      <c r="N232" s="3" t="s">
        <v>22</v>
      </c>
      <c r="O232" s="3">
        <v>0.3</v>
      </c>
      <c r="P232" s="3"/>
      <c r="Q232" s="3">
        <v>18</v>
      </c>
      <c r="R232" s="3" t="s">
        <v>23</v>
      </c>
      <c r="S232" s="3">
        <v>0.3</v>
      </c>
      <c r="T232" s="3"/>
      <c r="U232" s="3">
        <v>18</v>
      </c>
      <c r="V232" s="3" t="s">
        <v>24</v>
      </c>
      <c r="W232" s="3">
        <v>0.2</v>
      </c>
      <c r="X232" s="3"/>
      <c r="Y232" s="3">
        <v>18</v>
      </c>
      <c r="Z232" s="3" t="s">
        <v>25</v>
      </c>
      <c r="AA232" s="3">
        <v>0.4</v>
      </c>
      <c r="AB232" s="3"/>
      <c r="AC232" s="3">
        <v>18</v>
      </c>
      <c r="AD232" s="3" t="s">
        <v>26</v>
      </c>
      <c r="AE232" s="3">
        <v>0.4</v>
      </c>
      <c r="AF232" s="3"/>
      <c r="AG232" s="3"/>
      <c r="AH232" s="3"/>
    </row>
    <row r="233" spans="1:34" x14ac:dyDescent="0.25">
      <c r="A233" s="3"/>
      <c r="B233" s="3"/>
      <c r="C233" s="3"/>
      <c r="D233" s="3"/>
      <c r="E233" s="3">
        <v>19</v>
      </c>
      <c r="F233" s="3" t="s">
        <v>20</v>
      </c>
      <c r="G233" s="3">
        <v>0.6</v>
      </c>
      <c r="H233" s="3"/>
      <c r="I233" s="3">
        <v>19</v>
      </c>
      <c r="J233" s="3" t="s">
        <v>21</v>
      </c>
      <c r="K233" s="3">
        <v>0.2</v>
      </c>
      <c r="L233" s="3"/>
      <c r="M233" s="3">
        <v>19</v>
      </c>
      <c r="N233" s="3" t="s">
        <v>22</v>
      </c>
      <c r="O233" s="3">
        <v>0.3</v>
      </c>
      <c r="P233" s="3"/>
      <c r="Q233" s="3">
        <v>19</v>
      </c>
      <c r="R233" s="3" t="s">
        <v>23</v>
      </c>
      <c r="S233" s="3">
        <v>0.5</v>
      </c>
      <c r="T233" s="3"/>
      <c r="U233" s="3">
        <v>19</v>
      </c>
      <c r="V233" s="3" t="s">
        <v>24</v>
      </c>
      <c r="W233" s="3">
        <v>0.3</v>
      </c>
      <c r="X233" s="3"/>
      <c r="Y233" s="3">
        <v>19</v>
      </c>
      <c r="Z233" s="3" t="s">
        <v>25</v>
      </c>
      <c r="AA233" s="3">
        <v>0.2</v>
      </c>
      <c r="AB233" s="3"/>
      <c r="AC233" s="3">
        <v>19</v>
      </c>
      <c r="AD233" s="3" t="s">
        <v>26</v>
      </c>
      <c r="AE233" s="3">
        <v>0.5</v>
      </c>
      <c r="AF233" s="3"/>
      <c r="AG233" s="3"/>
      <c r="AH233" s="3"/>
    </row>
    <row r="234" spans="1:34" x14ac:dyDescent="0.25">
      <c r="A234" s="3"/>
      <c r="B234" s="3"/>
      <c r="C234" s="3"/>
      <c r="D234" s="3"/>
      <c r="E234" s="3">
        <v>20</v>
      </c>
      <c r="F234" s="3" t="s">
        <v>20</v>
      </c>
      <c r="G234" s="3">
        <v>0.3</v>
      </c>
      <c r="H234" s="3"/>
      <c r="I234" s="3">
        <v>20</v>
      </c>
      <c r="J234" s="3" t="s">
        <v>21</v>
      </c>
      <c r="K234" s="3">
        <v>1.2</v>
      </c>
      <c r="L234" s="3"/>
      <c r="M234" s="3">
        <v>20</v>
      </c>
      <c r="N234" s="3" t="s">
        <v>22</v>
      </c>
      <c r="O234" s="3">
        <v>0.4</v>
      </c>
      <c r="P234" s="3"/>
      <c r="Q234" s="3">
        <v>20</v>
      </c>
      <c r="R234" s="3" t="s">
        <v>23</v>
      </c>
      <c r="S234" s="3">
        <v>0.3</v>
      </c>
      <c r="T234" s="3"/>
      <c r="U234" s="3">
        <v>20</v>
      </c>
      <c r="V234" s="3" t="s">
        <v>24</v>
      </c>
      <c r="W234" s="3">
        <v>0.3</v>
      </c>
      <c r="X234" s="3"/>
      <c r="Y234" s="3">
        <v>20</v>
      </c>
      <c r="Z234" s="3" t="s">
        <v>25</v>
      </c>
      <c r="AA234" s="3">
        <v>0.3</v>
      </c>
      <c r="AB234" s="3"/>
      <c r="AC234" s="3">
        <v>20</v>
      </c>
      <c r="AD234" s="3" t="s">
        <v>26</v>
      </c>
      <c r="AE234" s="3">
        <v>0.5</v>
      </c>
      <c r="AF234" s="3"/>
      <c r="AG234" s="3"/>
      <c r="AH234" s="3"/>
    </row>
    <row r="235" spans="1:34" x14ac:dyDescent="0.25">
      <c r="A235" s="3"/>
      <c r="B235" s="3"/>
      <c r="C235" s="3"/>
      <c r="D235" s="3"/>
      <c r="E235" s="3">
        <v>21</v>
      </c>
      <c r="F235" s="3" t="s">
        <v>20</v>
      </c>
      <c r="G235" s="3">
        <v>0.3</v>
      </c>
      <c r="H235" s="3"/>
      <c r="I235" s="3">
        <v>21</v>
      </c>
      <c r="J235" s="3" t="s">
        <v>21</v>
      </c>
      <c r="K235" s="3">
        <v>0.5</v>
      </c>
      <c r="L235" s="3"/>
      <c r="M235" s="3">
        <v>21</v>
      </c>
      <c r="N235" s="3" t="s">
        <v>22</v>
      </c>
      <c r="O235" s="3">
        <v>0.3</v>
      </c>
      <c r="P235" s="3"/>
      <c r="Q235" s="3">
        <v>21</v>
      </c>
      <c r="R235" s="3" t="s">
        <v>23</v>
      </c>
      <c r="S235" s="3">
        <v>0.2</v>
      </c>
      <c r="T235" s="3"/>
      <c r="U235" s="3">
        <v>21</v>
      </c>
      <c r="V235" s="3" t="s">
        <v>24</v>
      </c>
      <c r="W235" s="3">
        <v>0.3</v>
      </c>
      <c r="X235" s="3"/>
      <c r="Y235" s="3">
        <v>21</v>
      </c>
      <c r="Z235" s="3" t="s">
        <v>25</v>
      </c>
      <c r="AA235" s="3">
        <v>0.3</v>
      </c>
      <c r="AB235" s="3"/>
      <c r="AC235" s="3">
        <v>21</v>
      </c>
      <c r="AD235" s="3" t="s">
        <v>26</v>
      </c>
      <c r="AE235" s="3">
        <v>1.1000000000000001</v>
      </c>
      <c r="AF235" s="3"/>
      <c r="AG235" s="3"/>
      <c r="AH235" s="3"/>
    </row>
    <row r="236" spans="1:34" x14ac:dyDescent="0.25">
      <c r="A236" s="3"/>
      <c r="B236" s="3"/>
      <c r="C236" s="3"/>
      <c r="D236" s="3"/>
      <c r="E236" s="3">
        <v>22</v>
      </c>
      <c r="F236" s="3" t="s">
        <v>20</v>
      </c>
      <c r="G236" s="3">
        <v>0.5</v>
      </c>
      <c r="H236" s="3"/>
      <c r="I236" s="3">
        <v>22</v>
      </c>
      <c r="J236" s="3" t="s">
        <v>21</v>
      </c>
      <c r="K236" s="3">
        <v>0.3</v>
      </c>
      <c r="L236" s="3"/>
      <c r="M236" s="3">
        <v>22</v>
      </c>
      <c r="N236" s="3" t="s">
        <v>22</v>
      </c>
      <c r="O236" s="3">
        <v>0.4</v>
      </c>
      <c r="P236" s="3"/>
      <c r="Q236" s="3">
        <v>22</v>
      </c>
      <c r="R236" s="3" t="s">
        <v>23</v>
      </c>
      <c r="S236" s="3">
        <v>0.3</v>
      </c>
      <c r="T236" s="3"/>
      <c r="U236" s="3">
        <v>22</v>
      </c>
      <c r="V236" s="3" t="s">
        <v>24</v>
      </c>
      <c r="W236" s="3">
        <v>0.3</v>
      </c>
      <c r="X236" s="3"/>
      <c r="Y236" s="3">
        <v>22</v>
      </c>
      <c r="Z236" s="3" t="s">
        <v>25</v>
      </c>
      <c r="AA236" s="3">
        <v>0.5</v>
      </c>
      <c r="AB236" s="3"/>
      <c r="AC236" s="3">
        <v>22</v>
      </c>
      <c r="AD236" s="3" t="s">
        <v>26</v>
      </c>
      <c r="AE236" s="3">
        <v>0.6</v>
      </c>
      <c r="AF236" s="3"/>
      <c r="AG236" s="3"/>
      <c r="AH236" s="3"/>
    </row>
    <row r="237" spans="1:34" x14ac:dyDescent="0.25">
      <c r="A237" s="3"/>
      <c r="B237" s="3"/>
      <c r="C237" s="3"/>
      <c r="D237" s="3"/>
      <c r="E237" s="3">
        <v>23</v>
      </c>
      <c r="F237" s="3" t="s">
        <v>20</v>
      </c>
      <c r="G237" s="3">
        <v>1.4</v>
      </c>
      <c r="H237" s="3"/>
      <c r="I237" s="3">
        <v>23</v>
      </c>
      <c r="J237" s="3" t="s">
        <v>21</v>
      </c>
      <c r="K237" s="3">
        <v>0.2</v>
      </c>
      <c r="L237" s="3"/>
      <c r="M237" s="3">
        <v>23</v>
      </c>
      <c r="N237" s="3" t="s">
        <v>22</v>
      </c>
      <c r="O237" s="3">
        <v>0.4</v>
      </c>
      <c r="P237" s="3"/>
      <c r="Q237" s="3">
        <v>23</v>
      </c>
      <c r="R237" s="3" t="s">
        <v>23</v>
      </c>
      <c r="S237" s="3">
        <v>0.2</v>
      </c>
      <c r="T237" s="3"/>
      <c r="U237" s="3">
        <v>23</v>
      </c>
      <c r="V237" s="3" t="s">
        <v>24</v>
      </c>
      <c r="W237" s="3">
        <v>0.3</v>
      </c>
      <c r="X237" s="3"/>
      <c r="Y237" s="3">
        <v>23</v>
      </c>
      <c r="Z237" s="3" t="s">
        <v>25</v>
      </c>
      <c r="AA237" s="3">
        <v>0.7</v>
      </c>
      <c r="AB237" s="3"/>
      <c r="AC237" s="3">
        <v>23</v>
      </c>
      <c r="AD237" s="3" t="s">
        <v>26</v>
      </c>
      <c r="AE237" s="3">
        <v>0.6</v>
      </c>
      <c r="AF237" s="3"/>
      <c r="AG237" s="3"/>
      <c r="AH237" s="3"/>
    </row>
    <row r="238" spans="1:34" x14ac:dyDescent="0.25">
      <c r="A238" s="3"/>
      <c r="B238" s="3"/>
      <c r="C238" s="3"/>
      <c r="D238" s="3"/>
      <c r="E238" s="3">
        <v>24</v>
      </c>
      <c r="F238" s="3" t="s">
        <v>20</v>
      </c>
      <c r="G238" s="3">
        <v>0.4</v>
      </c>
      <c r="H238" s="3"/>
      <c r="I238" s="3">
        <v>24</v>
      </c>
      <c r="J238" s="3" t="s">
        <v>21</v>
      </c>
      <c r="K238" s="3">
        <v>0.7</v>
      </c>
      <c r="L238" s="3"/>
      <c r="M238" s="3">
        <v>24</v>
      </c>
      <c r="N238" s="3" t="s">
        <v>22</v>
      </c>
      <c r="O238" s="3">
        <v>0.3</v>
      </c>
      <c r="P238" s="3"/>
      <c r="Q238" s="3">
        <v>24</v>
      </c>
      <c r="R238" s="3" t="s">
        <v>23</v>
      </c>
      <c r="S238" s="3">
        <v>0.3</v>
      </c>
      <c r="T238" s="3"/>
      <c r="U238" s="3">
        <v>24</v>
      </c>
      <c r="V238" s="3" t="s">
        <v>24</v>
      </c>
      <c r="W238" s="3">
        <v>0.4</v>
      </c>
      <c r="X238" s="3"/>
      <c r="Y238" s="3">
        <v>24</v>
      </c>
      <c r="Z238" s="3" t="s">
        <v>25</v>
      </c>
      <c r="AA238" s="3">
        <v>0.3</v>
      </c>
      <c r="AB238" s="3"/>
      <c r="AC238" s="3">
        <v>24</v>
      </c>
      <c r="AD238" s="3" t="s">
        <v>26</v>
      </c>
      <c r="AE238" s="3">
        <v>0.5</v>
      </c>
      <c r="AF238" s="3"/>
      <c r="AG238" s="3"/>
      <c r="AH238" s="3"/>
    </row>
    <row r="239" spans="1:34" x14ac:dyDescent="0.25">
      <c r="A239" s="3"/>
      <c r="B239" s="3"/>
      <c r="C239" s="3"/>
      <c r="D239" s="3"/>
      <c r="E239" s="3">
        <v>25</v>
      </c>
      <c r="F239" s="3" t="s">
        <v>20</v>
      </c>
      <c r="G239" s="3">
        <v>0.3</v>
      </c>
      <c r="H239" s="3"/>
      <c r="I239" s="3">
        <v>25</v>
      </c>
      <c r="J239" s="3" t="s">
        <v>21</v>
      </c>
      <c r="K239" s="3">
        <v>0.6</v>
      </c>
      <c r="L239" s="3"/>
      <c r="M239" s="3">
        <v>25</v>
      </c>
      <c r="N239" s="3" t="s">
        <v>22</v>
      </c>
      <c r="O239" s="3">
        <v>0.2</v>
      </c>
      <c r="P239" s="3"/>
      <c r="Q239" s="3">
        <v>25</v>
      </c>
      <c r="R239" s="3" t="s">
        <v>23</v>
      </c>
      <c r="S239" s="3">
        <v>0.2</v>
      </c>
      <c r="T239" s="3"/>
      <c r="U239" s="3">
        <v>25</v>
      </c>
      <c r="V239" s="3" t="s">
        <v>24</v>
      </c>
      <c r="W239" s="3">
        <v>0.2</v>
      </c>
      <c r="X239" s="3"/>
      <c r="Y239" s="3">
        <v>25</v>
      </c>
      <c r="Z239" s="3" t="s">
        <v>25</v>
      </c>
      <c r="AA239" s="3">
        <v>1.2</v>
      </c>
      <c r="AB239" s="3"/>
      <c r="AC239" s="3">
        <v>25</v>
      </c>
      <c r="AD239" s="3" t="s">
        <v>26</v>
      </c>
      <c r="AE239" s="3">
        <v>0.7</v>
      </c>
      <c r="AF239" s="3"/>
      <c r="AG239" s="3"/>
      <c r="AH239" s="3"/>
    </row>
    <row r="240" spans="1:34" x14ac:dyDescent="0.25">
      <c r="A240" s="3"/>
      <c r="B240" s="3"/>
      <c r="C240" s="3"/>
      <c r="D240" s="3"/>
      <c r="E240" s="3">
        <v>26</v>
      </c>
      <c r="F240" s="3" t="s">
        <v>20</v>
      </c>
      <c r="G240" s="3">
        <v>1.5</v>
      </c>
      <c r="H240" s="3"/>
      <c r="I240" s="3">
        <v>26</v>
      </c>
      <c r="J240" s="3" t="s">
        <v>21</v>
      </c>
      <c r="K240" s="3">
        <v>0.2</v>
      </c>
      <c r="L240" s="3"/>
      <c r="M240" s="3">
        <v>26</v>
      </c>
      <c r="N240" s="3" t="s">
        <v>22</v>
      </c>
      <c r="O240" s="3">
        <v>0.4</v>
      </c>
      <c r="P240" s="3"/>
      <c r="Q240" s="3">
        <v>26</v>
      </c>
      <c r="R240" s="3" t="s">
        <v>23</v>
      </c>
      <c r="S240" s="3">
        <v>0.3</v>
      </c>
      <c r="T240" s="3"/>
      <c r="U240" s="3">
        <v>26</v>
      </c>
      <c r="V240" s="3" t="s">
        <v>24</v>
      </c>
      <c r="W240" s="3">
        <v>0.3</v>
      </c>
      <c r="X240" s="3"/>
      <c r="Y240" s="3">
        <v>26</v>
      </c>
      <c r="Z240" s="3" t="s">
        <v>25</v>
      </c>
      <c r="AA240" s="3">
        <v>0.3</v>
      </c>
      <c r="AB240" s="3"/>
      <c r="AC240" s="3">
        <v>26</v>
      </c>
      <c r="AD240" s="3" t="s">
        <v>26</v>
      </c>
      <c r="AE240" s="3">
        <v>0.4</v>
      </c>
      <c r="AF240" s="3"/>
      <c r="AG240" s="3"/>
      <c r="AH240" s="3"/>
    </row>
    <row r="241" spans="1:34" x14ac:dyDescent="0.25">
      <c r="A241" s="3"/>
      <c r="B241" s="3"/>
      <c r="C241" s="3"/>
      <c r="D241" s="3"/>
      <c r="E241" s="3">
        <v>27</v>
      </c>
      <c r="F241" s="3" t="s">
        <v>20</v>
      </c>
      <c r="G241" s="3">
        <v>1</v>
      </c>
      <c r="H241" s="3"/>
      <c r="I241" s="3">
        <v>27</v>
      </c>
      <c r="J241" s="3" t="s">
        <v>21</v>
      </c>
      <c r="K241" s="3">
        <v>0.2</v>
      </c>
      <c r="L241" s="3"/>
      <c r="M241" s="3">
        <v>27</v>
      </c>
      <c r="N241" s="3" t="s">
        <v>22</v>
      </c>
      <c r="O241" s="3">
        <v>0.4</v>
      </c>
      <c r="P241" s="3"/>
      <c r="Q241" s="3">
        <v>27</v>
      </c>
      <c r="R241" s="3" t="s">
        <v>23</v>
      </c>
      <c r="S241" s="3">
        <v>0.3</v>
      </c>
      <c r="T241" s="3"/>
      <c r="U241" s="3">
        <v>27</v>
      </c>
      <c r="V241" s="3" t="s">
        <v>24</v>
      </c>
      <c r="W241" s="3">
        <v>0.4</v>
      </c>
      <c r="X241" s="3"/>
      <c r="Y241" s="3">
        <v>27</v>
      </c>
      <c r="Z241" s="3" t="s">
        <v>25</v>
      </c>
      <c r="AA241" s="3">
        <v>0.7</v>
      </c>
      <c r="AB241" s="3"/>
      <c r="AC241" s="3">
        <v>27</v>
      </c>
      <c r="AD241" s="3" t="s">
        <v>26</v>
      </c>
      <c r="AE241" s="3">
        <v>1.9</v>
      </c>
      <c r="AF241" s="3"/>
      <c r="AG241" s="3"/>
      <c r="AH241" s="3"/>
    </row>
    <row r="242" spans="1:34" x14ac:dyDescent="0.25">
      <c r="A242" s="3"/>
      <c r="B242" s="3"/>
      <c r="C242" s="3"/>
      <c r="D242" s="3"/>
      <c r="E242" s="3">
        <v>28</v>
      </c>
      <c r="F242" s="3" t="s">
        <v>20</v>
      </c>
      <c r="G242" s="3">
        <v>0.4</v>
      </c>
      <c r="H242" s="3"/>
      <c r="I242" s="3">
        <v>28</v>
      </c>
      <c r="J242" s="3" t="s">
        <v>21</v>
      </c>
      <c r="K242" s="3">
        <v>0.6</v>
      </c>
      <c r="L242" s="3"/>
      <c r="M242" s="3">
        <v>28</v>
      </c>
      <c r="N242" s="3" t="s">
        <v>22</v>
      </c>
      <c r="O242" s="3">
        <v>0.9</v>
      </c>
      <c r="P242" s="3"/>
      <c r="Q242" s="3">
        <v>28</v>
      </c>
      <c r="R242" s="3" t="s">
        <v>23</v>
      </c>
      <c r="S242" s="3">
        <v>0.3</v>
      </c>
      <c r="T242" s="3"/>
      <c r="U242" s="3">
        <v>28</v>
      </c>
      <c r="V242" s="3" t="s">
        <v>24</v>
      </c>
      <c r="W242" s="3">
        <v>0.4</v>
      </c>
      <c r="X242" s="3"/>
      <c r="Y242" s="3">
        <v>28</v>
      </c>
      <c r="Z242" s="3" t="s">
        <v>25</v>
      </c>
      <c r="AA242" s="3">
        <v>0.3</v>
      </c>
      <c r="AB242" s="3"/>
      <c r="AC242" s="3">
        <v>28</v>
      </c>
      <c r="AD242" s="3" t="s">
        <v>26</v>
      </c>
      <c r="AE242" s="3">
        <v>0.3</v>
      </c>
      <c r="AF242" s="3"/>
      <c r="AG242" s="3"/>
      <c r="AH242" s="3"/>
    </row>
    <row r="243" spans="1:34" x14ac:dyDescent="0.25">
      <c r="A243" s="3"/>
      <c r="B243" s="3"/>
      <c r="C243" s="3"/>
      <c r="D243" s="3"/>
      <c r="E243" s="3">
        <v>29</v>
      </c>
      <c r="F243" s="3" t="s">
        <v>20</v>
      </c>
      <c r="G243" s="3">
        <v>0.2</v>
      </c>
      <c r="H243" s="3"/>
      <c r="I243" s="3">
        <v>29</v>
      </c>
      <c r="J243" s="3" t="s">
        <v>21</v>
      </c>
      <c r="K243" s="3">
        <v>0.3</v>
      </c>
      <c r="L243" s="3"/>
      <c r="M243" s="3">
        <v>29</v>
      </c>
      <c r="N243" s="3" t="s">
        <v>22</v>
      </c>
      <c r="O243" s="3">
        <v>0.4</v>
      </c>
      <c r="P243" s="3"/>
      <c r="Q243" s="3">
        <v>29</v>
      </c>
      <c r="R243" s="3" t="s">
        <v>23</v>
      </c>
      <c r="S243" s="3">
        <v>0.2</v>
      </c>
      <c r="T243" s="3"/>
      <c r="U243" s="3">
        <v>29</v>
      </c>
      <c r="V243" s="3" t="s">
        <v>24</v>
      </c>
      <c r="W243" s="3">
        <v>0.8</v>
      </c>
      <c r="X243" s="3"/>
      <c r="Y243" s="3">
        <v>29</v>
      </c>
      <c r="Z243" s="3" t="s">
        <v>25</v>
      </c>
      <c r="AA243" s="3">
        <v>0.5</v>
      </c>
      <c r="AB243" s="3"/>
      <c r="AC243" s="3">
        <v>29</v>
      </c>
      <c r="AD243" s="3" t="s">
        <v>26</v>
      </c>
      <c r="AE243" s="3">
        <v>0.3</v>
      </c>
      <c r="AF243" s="3"/>
      <c r="AG243" s="3"/>
      <c r="AH243" s="3"/>
    </row>
    <row r="244" spans="1:34" x14ac:dyDescent="0.25">
      <c r="A244" s="3"/>
      <c r="B244" s="3"/>
      <c r="C244" s="3"/>
      <c r="D244" s="3"/>
      <c r="E244" s="3">
        <v>30</v>
      </c>
      <c r="F244" s="3" t="s">
        <v>20</v>
      </c>
      <c r="G244" s="3">
        <v>0.7</v>
      </c>
      <c r="H244" s="3"/>
      <c r="I244" s="3">
        <v>30</v>
      </c>
      <c r="J244" s="3" t="s">
        <v>21</v>
      </c>
      <c r="K244" s="3">
        <v>0.4</v>
      </c>
      <c r="L244" s="3"/>
      <c r="M244" s="3">
        <v>30</v>
      </c>
      <c r="N244" s="3" t="s">
        <v>22</v>
      </c>
      <c r="O244" s="3">
        <v>0.3</v>
      </c>
      <c r="P244" s="3"/>
      <c r="Q244" s="3">
        <v>30</v>
      </c>
      <c r="R244" s="3" t="s">
        <v>23</v>
      </c>
      <c r="S244" s="3">
        <v>0.6</v>
      </c>
      <c r="T244" s="3"/>
      <c r="U244" s="3">
        <v>30</v>
      </c>
      <c r="V244" s="3" t="s">
        <v>24</v>
      </c>
      <c r="W244" s="3">
        <v>1.3</v>
      </c>
      <c r="X244" s="3"/>
      <c r="Y244" s="3">
        <v>30</v>
      </c>
      <c r="Z244" s="3" t="s">
        <v>25</v>
      </c>
      <c r="AA244" s="3">
        <v>0.3</v>
      </c>
      <c r="AB244" s="3"/>
      <c r="AC244" s="3">
        <v>30</v>
      </c>
      <c r="AD244" s="3" t="s">
        <v>26</v>
      </c>
      <c r="AE244" s="3">
        <v>0.3</v>
      </c>
      <c r="AF244" s="3"/>
      <c r="AG244" s="3"/>
      <c r="AH244" s="3"/>
    </row>
    <row r="245" spans="1:34" x14ac:dyDescent="0.25">
      <c r="A245" s="3"/>
      <c r="B245" s="3"/>
      <c r="C245" s="3"/>
      <c r="D245" s="3"/>
      <c r="E245" s="3">
        <v>31</v>
      </c>
      <c r="F245" s="3" t="s">
        <v>20</v>
      </c>
      <c r="G245" s="3">
        <v>0.6</v>
      </c>
      <c r="H245" s="3"/>
      <c r="I245" s="3">
        <v>31</v>
      </c>
      <c r="J245" s="3" t="s">
        <v>21</v>
      </c>
      <c r="K245" s="3">
        <v>0.2</v>
      </c>
      <c r="L245" s="3"/>
      <c r="M245" s="3">
        <v>31</v>
      </c>
      <c r="N245" s="3" t="s">
        <v>22</v>
      </c>
      <c r="O245" s="3">
        <v>0.3</v>
      </c>
      <c r="P245" s="3"/>
      <c r="Q245" s="3">
        <v>31</v>
      </c>
      <c r="R245" s="3" t="s">
        <v>23</v>
      </c>
      <c r="S245" s="3">
        <v>0.8</v>
      </c>
      <c r="T245" s="3"/>
      <c r="U245" s="3">
        <v>31</v>
      </c>
      <c r="V245" s="3" t="s">
        <v>24</v>
      </c>
      <c r="W245" s="3">
        <v>0.3</v>
      </c>
      <c r="X245" s="3"/>
      <c r="Y245" s="3">
        <v>31</v>
      </c>
      <c r="Z245" s="3" t="s">
        <v>25</v>
      </c>
      <c r="AA245" s="3">
        <v>0.5</v>
      </c>
      <c r="AB245" s="3"/>
      <c r="AC245" s="3">
        <v>31</v>
      </c>
      <c r="AD245" s="3" t="s">
        <v>26</v>
      </c>
      <c r="AE245" s="3">
        <v>0.2</v>
      </c>
      <c r="AF245" s="3"/>
      <c r="AG245" s="3"/>
      <c r="AH245" s="3"/>
    </row>
    <row r="246" spans="1:34" x14ac:dyDescent="0.25">
      <c r="A246" s="3"/>
      <c r="B246" s="3"/>
      <c r="C246" s="3"/>
      <c r="D246" s="3"/>
      <c r="E246" s="3">
        <v>32</v>
      </c>
      <c r="F246" s="3" t="s">
        <v>20</v>
      </c>
      <c r="G246" s="3">
        <v>0.2</v>
      </c>
      <c r="H246" s="3"/>
      <c r="I246" s="3">
        <v>32</v>
      </c>
      <c r="J246" s="3" t="s">
        <v>21</v>
      </c>
      <c r="K246" s="3">
        <v>0.3</v>
      </c>
      <c r="L246" s="3"/>
      <c r="M246" s="3">
        <v>32</v>
      </c>
      <c r="N246" s="3" t="s">
        <v>22</v>
      </c>
      <c r="O246" s="3">
        <v>0.4</v>
      </c>
      <c r="P246" s="3"/>
      <c r="Q246" s="3">
        <v>32</v>
      </c>
      <c r="R246" s="3" t="s">
        <v>23</v>
      </c>
      <c r="S246" s="3">
        <v>0.7</v>
      </c>
      <c r="T246" s="3"/>
      <c r="U246" s="3">
        <v>32</v>
      </c>
      <c r="V246" s="3" t="s">
        <v>24</v>
      </c>
      <c r="W246" s="3">
        <v>0.5</v>
      </c>
      <c r="X246" s="3"/>
      <c r="Y246" s="3">
        <v>32</v>
      </c>
      <c r="Z246" s="3" t="s">
        <v>25</v>
      </c>
      <c r="AA246" s="3">
        <v>0.3</v>
      </c>
      <c r="AB246" s="3"/>
      <c r="AC246" s="3">
        <v>32</v>
      </c>
      <c r="AD246" s="3" t="s">
        <v>26</v>
      </c>
      <c r="AE246" s="3">
        <v>0.6</v>
      </c>
      <c r="AF246" s="3"/>
      <c r="AG246" s="3"/>
      <c r="AH246" s="3"/>
    </row>
    <row r="247" spans="1:34" x14ac:dyDescent="0.25">
      <c r="A247" s="3"/>
      <c r="B247" s="3"/>
      <c r="C247" s="3"/>
      <c r="D247" s="3"/>
      <c r="E247" s="3">
        <v>33</v>
      </c>
      <c r="F247" s="3" t="s">
        <v>20</v>
      </c>
      <c r="G247" s="3">
        <v>0.3</v>
      </c>
      <c r="H247" s="3"/>
      <c r="I247" s="3">
        <v>33</v>
      </c>
      <c r="J247" s="3" t="s">
        <v>21</v>
      </c>
      <c r="K247" s="3">
        <v>0.2</v>
      </c>
      <c r="L247" s="3"/>
      <c r="M247" s="3">
        <v>33</v>
      </c>
      <c r="N247" s="3" t="s">
        <v>22</v>
      </c>
      <c r="O247" s="3">
        <v>0.3</v>
      </c>
      <c r="P247" s="3"/>
      <c r="Q247" s="3">
        <v>33</v>
      </c>
      <c r="R247" s="3" t="s">
        <v>23</v>
      </c>
      <c r="S247" s="3">
        <v>0.5</v>
      </c>
      <c r="T247" s="3"/>
      <c r="U247" s="3">
        <v>33</v>
      </c>
      <c r="V247" s="3" t="s">
        <v>24</v>
      </c>
      <c r="W247" s="3">
        <v>0.3</v>
      </c>
      <c r="X247" s="3"/>
      <c r="Y247" s="3">
        <v>33</v>
      </c>
      <c r="Z247" s="3" t="s">
        <v>25</v>
      </c>
      <c r="AA247" s="3">
        <v>0.5</v>
      </c>
      <c r="AB247" s="3"/>
      <c r="AC247" s="3">
        <v>33</v>
      </c>
      <c r="AD247" s="3" t="s">
        <v>26</v>
      </c>
      <c r="AE247" s="3">
        <v>0.3</v>
      </c>
      <c r="AF247" s="3"/>
      <c r="AG247" s="3"/>
      <c r="AH247" s="3"/>
    </row>
    <row r="248" spans="1:34" x14ac:dyDescent="0.25">
      <c r="A248" s="3"/>
      <c r="B248" s="3"/>
      <c r="C248" s="3"/>
      <c r="D248" s="3"/>
      <c r="E248" s="3">
        <v>34</v>
      </c>
      <c r="F248" s="3" t="s">
        <v>20</v>
      </c>
      <c r="G248" s="3">
        <v>0.3</v>
      </c>
      <c r="H248" s="3"/>
      <c r="I248" s="3">
        <v>34</v>
      </c>
      <c r="J248" s="3" t="s">
        <v>21</v>
      </c>
      <c r="K248" s="3">
        <v>0.3</v>
      </c>
      <c r="L248" s="3"/>
      <c r="M248" s="3">
        <v>34</v>
      </c>
      <c r="N248" s="3" t="s">
        <v>22</v>
      </c>
      <c r="O248" s="3">
        <v>0.6</v>
      </c>
      <c r="P248" s="3"/>
      <c r="Q248" s="3">
        <v>34</v>
      </c>
      <c r="R248" s="3" t="s">
        <v>23</v>
      </c>
      <c r="S248" s="3">
        <v>0.3</v>
      </c>
      <c r="T248" s="3"/>
      <c r="U248" s="3">
        <v>34</v>
      </c>
      <c r="V248" s="3" t="s">
        <v>24</v>
      </c>
      <c r="W248" s="3">
        <v>1.2</v>
      </c>
      <c r="X248" s="3"/>
      <c r="Y248" s="3">
        <v>34</v>
      </c>
      <c r="Z248" s="3" t="s">
        <v>25</v>
      </c>
      <c r="AA248" s="3">
        <v>0.5</v>
      </c>
      <c r="AB248" s="3"/>
      <c r="AC248" s="3">
        <v>34</v>
      </c>
      <c r="AD248" s="3" t="s">
        <v>26</v>
      </c>
      <c r="AE248" s="3">
        <v>0.3</v>
      </c>
      <c r="AF248" s="3"/>
      <c r="AG248" s="3"/>
      <c r="AH248" s="3"/>
    </row>
    <row r="249" spans="1:34" x14ac:dyDescent="0.25">
      <c r="A249" s="3"/>
      <c r="B249" s="3"/>
      <c r="C249" s="3"/>
      <c r="D249" s="3"/>
      <c r="E249" s="3">
        <v>35</v>
      </c>
      <c r="F249" s="3" t="s">
        <v>20</v>
      </c>
      <c r="G249" s="3">
        <v>0.5</v>
      </c>
      <c r="H249" s="3"/>
      <c r="I249" s="3">
        <v>35</v>
      </c>
      <c r="J249" s="3" t="s">
        <v>21</v>
      </c>
      <c r="K249" s="3">
        <v>0.5</v>
      </c>
      <c r="L249" s="3"/>
      <c r="M249" s="3">
        <v>35</v>
      </c>
      <c r="N249" s="3" t="s">
        <v>22</v>
      </c>
      <c r="O249" s="3">
        <v>0.5</v>
      </c>
      <c r="P249" s="3"/>
      <c r="Q249" s="3">
        <v>35</v>
      </c>
      <c r="R249" s="3" t="s">
        <v>23</v>
      </c>
      <c r="S249" s="3">
        <v>0.2</v>
      </c>
      <c r="T249" s="3"/>
      <c r="U249" s="3">
        <v>35</v>
      </c>
      <c r="V249" s="3" t="s">
        <v>24</v>
      </c>
      <c r="W249" s="3">
        <v>0.6</v>
      </c>
      <c r="X249" s="3"/>
      <c r="Y249" s="3">
        <v>35</v>
      </c>
      <c r="Z249" s="3" t="s">
        <v>25</v>
      </c>
      <c r="AA249" s="3">
        <v>0.2</v>
      </c>
      <c r="AB249" s="3"/>
      <c r="AC249" s="3">
        <v>35</v>
      </c>
      <c r="AD249" s="3" t="s">
        <v>26</v>
      </c>
      <c r="AE249" s="3">
        <v>0.9</v>
      </c>
      <c r="AF249" s="3"/>
      <c r="AG249" s="3"/>
      <c r="AH249" s="3"/>
    </row>
    <row r="250" spans="1:34" x14ac:dyDescent="0.25">
      <c r="A250" s="3"/>
      <c r="B250" s="3"/>
      <c r="C250" s="3"/>
      <c r="D250" s="3"/>
      <c r="E250" s="3">
        <v>36</v>
      </c>
      <c r="F250" s="3" t="s">
        <v>20</v>
      </c>
      <c r="G250" s="3">
        <v>0.3</v>
      </c>
      <c r="H250" s="3"/>
      <c r="I250" s="3">
        <v>36</v>
      </c>
      <c r="J250" s="3" t="s">
        <v>21</v>
      </c>
      <c r="K250" s="3">
        <v>0.3</v>
      </c>
      <c r="L250" s="3"/>
      <c r="M250" s="3">
        <v>36</v>
      </c>
      <c r="N250" s="3" t="s">
        <v>22</v>
      </c>
      <c r="O250" s="3">
        <v>0.2</v>
      </c>
      <c r="P250" s="3"/>
      <c r="Q250" s="3">
        <v>36</v>
      </c>
      <c r="R250" s="3" t="s">
        <v>23</v>
      </c>
      <c r="S250" s="3">
        <v>0.3</v>
      </c>
      <c r="T250" s="3"/>
      <c r="U250" s="3">
        <v>36</v>
      </c>
      <c r="V250" s="3" t="s">
        <v>24</v>
      </c>
      <c r="W250" s="3">
        <v>0.3</v>
      </c>
      <c r="X250" s="3"/>
      <c r="Y250" s="3">
        <v>36</v>
      </c>
      <c r="Z250" s="3" t="s">
        <v>25</v>
      </c>
      <c r="AA250" s="3">
        <v>0.5</v>
      </c>
      <c r="AB250" s="3"/>
      <c r="AC250" s="3">
        <v>36</v>
      </c>
      <c r="AD250" s="3" t="s">
        <v>26</v>
      </c>
      <c r="AE250" s="3">
        <v>0.3</v>
      </c>
      <c r="AF250" s="3"/>
      <c r="AG250" s="3"/>
      <c r="AH250" s="3"/>
    </row>
    <row r="251" spans="1:34" x14ac:dyDescent="0.25">
      <c r="A251" s="3"/>
      <c r="B251" s="3"/>
      <c r="C251" s="3"/>
      <c r="D251" s="3"/>
      <c r="E251" s="3">
        <v>37</v>
      </c>
      <c r="F251" s="3" t="s">
        <v>20</v>
      </c>
      <c r="G251" s="3">
        <v>0.3</v>
      </c>
      <c r="H251" s="3"/>
      <c r="I251" s="3">
        <v>37</v>
      </c>
      <c r="J251" s="3" t="s">
        <v>21</v>
      </c>
      <c r="K251" s="3">
        <v>0.4</v>
      </c>
      <c r="L251" s="3"/>
      <c r="M251" s="3">
        <v>37</v>
      </c>
      <c r="N251" s="3" t="s">
        <v>22</v>
      </c>
      <c r="O251" s="3">
        <v>0.2</v>
      </c>
      <c r="P251" s="3"/>
      <c r="Q251" s="3">
        <v>37</v>
      </c>
      <c r="R251" s="3" t="s">
        <v>23</v>
      </c>
      <c r="S251" s="3">
        <v>0.7</v>
      </c>
      <c r="T251" s="3"/>
      <c r="U251" s="3">
        <v>37</v>
      </c>
      <c r="V251" s="3" t="s">
        <v>24</v>
      </c>
      <c r="W251" s="3">
        <v>0.2</v>
      </c>
      <c r="X251" s="3"/>
      <c r="Y251" s="3">
        <v>37</v>
      </c>
      <c r="Z251" s="3" t="s">
        <v>25</v>
      </c>
      <c r="AA251" s="3">
        <v>1</v>
      </c>
      <c r="AB251" s="3"/>
      <c r="AC251" s="3">
        <v>37</v>
      </c>
      <c r="AD251" s="3" t="s">
        <v>26</v>
      </c>
      <c r="AE251" s="3">
        <v>1.5</v>
      </c>
      <c r="AF251" s="3"/>
      <c r="AG251" s="3"/>
      <c r="AH251" s="3"/>
    </row>
    <row r="252" spans="1:34" x14ac:dyDescent="0.25">
      <c r="A252" s="3"/>
      <c r="B252" s="3"/>
      <c r="C252" s="3"/>
      <c r="D252" s="3"/>
      <c r="E252" s="3">
        <v>38</v>
      </c>
      <c r="F252" s="3" t="s">
        <v>20</v>
      </c>
      <c r="G252" s="3">
        <v>0.2</v>
      </c>
      <c r="H252" s="3"/>
      <c r="I252" s="3">
        <v>38</v>
      </c>
      <c r="J252" s="3" t="s">
        <v>21</v>
      </c>
      <c r="K252" s="3">
        <v>1.1000000000000001</v>
      </c>
      <c r="L252" s="3"/>
      <c r="M252" s="3">
        <v>38</v>
      </c>
      <c r="N252" s="3" t="s">
        <v>22</v>
      </c>
      <c r="O252" s="3">
        <v>0.4</v>
      </c>
      <c r="P252" s="3"/>
      <c r="Q252" s="3">
        <v>38</v>
      </c>
      <c r="R252" s="3" t="s">
        <v>23</v>
      </c>
      <c r="S252" s="3">
        <v>0.3</v>
      </c>
      <c r="T252" s="3"/>
      <c r="U252" s="3"/>
      <c r="V252" s="3"/>
      <c r="W252" s="3"/>
      <c r="X252" s="3"/>
      <c r="Y252" s="3">
        <v>38</v>
      </c>
      <c r="Z252" s="3" t="s">
        <v>25</v>
      </c>
      <c r="AA252" s="3">
        <v>1</v>
      </c>
      <c r="AB252" s="3"/>
      <c r="AC252" s="3">
        <v>38</v>
      </c>
      <c r="AD252" s="3" t="s">
        <v>26</v>
      </c>
      <c r="AE252" s="3">
        <v>0.2</v>
      </c>
      <c r="AF252" s="3"/>
      <c r="AG252" s="3"/>
      <c r="AH252" s="3"/>
    </row>
    <row r="253" spans="1:34" x14ac:dyDescent="0.25">
      <c r="A253" s="3"/>
      <c r="B253" s="3"/>
      <c r="C253" s="3"/>
      <c r="D253" s="3"/>
      <c r="E253" s="3">
        <v>39</v>
      </c>
      <c r="F253" s="3" t="s">
        <v>20</v>
      </c>
      <c r="G253" s="3">
        <v>0.3</v>
      </c>
      <c r="H253" s="3"/>
      <c r="I253" s="3">
        <v>39</v>
      </c>
      <c r="J253" s="3" t="s">
        <v>21</v>
      </c>
      <c r="K253" s="3">
        <v>0.5</v>
      </c>
      <c r="L253" s="3"/>
      <c r="M253" s="3">
        <v>39</v>
      </c>
      <c r="N253" s="3" t="s">
        <v>22</v>
      </c>
      <c r="O253" s="3">
        <v>0.4</v>
      </c>
      <c r="P253" s="3"/>
      <c r="Q253" s="3">
        <v>39</v>
      </c>
      <c r="R253" s="3" t="s">
        <v>23</v>
      </c>
      <c r="S253" s="3">
        <v>0.3</v>
      </c>
      <c r="T253" s="3"/>
      <c r="U253" s="3"/>
      <c r="V253" s="3"/>
      <c r="W253" s="3"/>
      <c r="X253" s="3"/>
      <c r="Y253" s="3">
        <v>39</v>
      </c>
      <c r="Z253" s="3" t="s">
        <v>25</v>
      </c>
      <c r="AA253" s="3">
        <v>0.4</v>
      </c>
      <c r="AB253" s="3"/>
      <c r="AC253" s="3">
        <v>39</v>
      </c>
      <c r="AD253" s="3" t="s">
        <v>26</v>
      </c>
      <c r="AE253" s="3">
        <v>0.5</v>
      </c>
      <c r="AF253" s="3"/>
      <c r="AG253" s="3"/>
      <c r="AH253" s="3"/>
    </row>
    <row r="254" spans="1:34" x14ac:dyDescent="0.25">
      <c r="A254" s="3"/>
      <c r="B254" s="3"/>
      <c r="C254" s="3"/>
      <c r="D254" s="3"/>
      <c r="E254" s="3">
        <v>40</v>
      </c>
      <c r="F254" s="3" t="s">
        <v>20</v>
      </c>
      <c r="G254" s="3">
        <v>0.3</v>
      </c>
      <c r="H254" s="3"/>
      <c r="I254" s="3">
        <v>40</v>
      </c>
      <c r="J254" s="3" t="s">
        <v>21</v>
      </c>
      <c r="K254" s="3">
        <v>0.6</v>
      </c>
      <c r="L254" s="3"/>
      <c r="M254" s="3">
        <v>40</v>
      </c>
      <c r="N254" s="3" t="s">
        <v>22</v>
      </c>
      <c r="O254" s="3">
        <v>0.5</v>
      </c>
      <c r="P254" s="3"/>
      <c r="Q254" s="3"/>
      <c r="R254" s="3"/>
      <c r="S254" s="3"/>
      <c r="T254" s="3"/>
      <c r="U254" s="3"/>
      <c r="V254" s="3"/>
      <c r="W254" s="3"/>
      <c r="X254" s="3"/>
      <c r="Y254" s="3">
        <v>40</v>
      </c>
      <c r="Z254" s="3" t="s">
        <v>25</v>
      </c>
      <c r="AA254" s="3">
        <v>0.3</v>
      </c>
      <c r="AB254" s="3"/>
      <c r="AC254" s="3">
        <v>40</v>
      </c>
      <c r="AD254" s="3" t="s">
        <v>26</v>
      </c>
      <c r="AE254" s="3">
        <v>0.5</v>
      </c>
      <c r="AF254" s="3"/>
      <c r="AG254" s="3"/>
      <c r="AH254" s="3"/>
    </row>
    <row r="255" spans="1:34" x14ac:dyDescent="0.25">
      <c r="A255" s="3"/>
      <c r="B255" s="3"/>
      <c r="C255" s="3"/>
      <c r="D255" s="3"/>
      <c r="E255" s="3">
        <v>41</v>
      </c>
      <c r="F255" s="3" t="s">
        <v>20</v>
      </c>
      <c r="G255" s="3">
        <v>0.5</v>
      </c>
      <c r="H255" s="3"/>
      <c r="I255" s="3">
        <v>41</v>
      </c>
      <c r="J255" s="3" t="s">
        <v>21</v>
      </c>
      <c r="K255" s="3">
        <v>0.6</v>
      </c>
      <c r="L255" s="3"/>
      <c r="M255" s="3">
        <v>41</v>
      </c>
      <c r="N255" s="3" t="s">
        <v>22</v>
      </c>
      <c r="O255" s="3">
        <v>0.8</v>
      </c>
      <c r="P255" s="3"/>
      <c r="Q255" s="3"/>
      <c r="R255" s="3"/>
      <c r="S255" s="3"/>
      <c r="T255" s="3"/>
      <c r="U255" s="3"/>
      <c r="V255" s="3"/>
      <c r="W255" s="3"/>
      <c r="X255" s="3"/>
      <c r="Y255" s="3">
        <v>41</v>
      </c>
      <c r="Z255" s="3" t="s">
        <v>25</v>
      </c>
      <c r="AA255" s="3">
        <v>0.2</v>
      </c>
      <c r="AB255" s="3"/>
      <c r="AC255" s="3">
        <v>41</v>
      </c>
      <c r="AD255" s="3" t="s">
        <v>26</v>
      </c>
      <c r="AE255" s="3">
        <v>0.2</v>
      </c>
      <c r="AF255" s="3"/>
      <c r="AG255" s="3"/>
      <c r="AH255" s="3"/>
    </row>
    <row r="256" spans="1:34" x14ac:dyDescent="0.25">
      <c r="A256" s="3"/>
      <c r="B256" s="3"/>
      <c r="C256" s="3"/>
      <c r="D256" s="3"/>
      <c r="E256" s="3">
        <v>42</v>
      </c>
      <c r="F256" s="3" t="s">
        <v>20</v>
      </c>
      <c r="G256" s="3">
        <v>0.2</v>
      </c>
      <c r="H256" s="3"/>
      <c r="I256" s="3">
        <v>42</v>
      </c>
      <c r="J256" s="3" t="s">
        <v>21</v>
      </c>
      <c r="K256" s="3">
        <v>0.2</v>
      </c>
      <c r="L256" s="3"/>
      <c r="M256" s="3">
        <v>42</v>
      </c>
      <c r="N256" s="3" t="s">
        <v>22</v>
      </c>
      <c r="O256" s="3">
        <v>0.4</v>
      </c>
      <c r="P256" s="3"/>
      <c r="Q256" s="3"/>
      <c r="R256" s="3"/>
      <c r="S256" s="3"/>
      <c r="T256" s="3"/>
      <c r="U256" s="3"/>
      <c r="V256" s="3"/>
      <c r="W256" s="3"/>
      <c r="X256" s="3"/>
      <c r="Y256" s="3">
        <v>42</v>
      </c>
      <c r="Z256" s="3" t="s">
        <v>25</v>
      </c>
      <c r="AA256" s="3">
        <v>0.4</v>
      </c>
      <c r="AB256" s="3"/>
      <c r="AC256" s="3">
        <v>42</v>
      </c>
      <c r="AD256" s="3" t="s">
        <v>26</v>
      </c>
      <c r="AE256" s="3">
        <v>0.2</v>
      </c>
      <c r="AF256" s="3"/>
      <c r="AG256" s="3"/>
      <c r="AH256" s="3"/>
    </row>
    <row r="257" spans="1:34" x14ac:dyDescent="0.25">
      <c r="A257" s="3"/>
      <c r="B257" s="3"/>
      <c r="C257" s="3"/>
      <c r="D257" s="3"/>
      <c r="E257" s="3">
        <v>43</v>
      </c>
      <c r="F257" s="3" t="s">
        <v>20</v>
      </c>
      <c r="G257" s="3">
        <v>0.5</v>
      </c>
      <c r="H257" s="3"/>
      <c r="I257" s="3">
        <v>43</v>
      </c>
      <c r="J257" s="3" t="s">
        <v>21</v>
      </c>
      <c r="K257" s="3">
        <v>0.2</v>
      </c>
      <c r="L257" s="3"/>
      <c r="M257" s="3">
        <v>43</v>
      </c>
      <c r="N257" s="3" t="s">
        <v>22</v>
      </c>
      <c r="O257" s="3">
        <v>0.3</v>
      </c>
      <c r="P257" s="3"/>
      <c r="Q257" s="3"/>
      <c r="R257" s="3"/>
      <c r="S257" s="3"/>
      <c r="T257" s="3"/>
      <c r="U257" s="3"/>
      <c r="V257" s="3"/>
      <c r="W257" s="3"/>
      <c r="X257" s="3"/>
      <c r="Y257" s="3">
        <v>43</v>
      </c>
      <c r="Z257" s="3" t="s">
        <v>25</v>
      </c>
      <c r="AA257" s="3">
        <v>0.4</v>
      </c>
      <c r="AB257" s="3"/>
      <c r="AC257" s="3">
        <v>43</v>
      </c>
      <c r="AD257" s="3" t="s">
        <v>26</v>
      </c>
      <c r="AE257" s="3">
        <v>1.8</v>
      </c>
      <c r="AF257" s="3"/>
      <c r="AG257" s="3"/>
      <c r="AH257" s="3"/>
    </row>
    <row r="258" spans="1:34" x14ac:dyDescent="0.25">
      <c r="A258" s="3"/>
      <c r="B258" s="3"/>
      <c r="C258" s="3"/>
      <c r="D258" s="3"/>
      <c r="E258" s="3">
        <v>44</v>
      </c>
      <c r="F258" s="3" t="s">
        <v>20</v>
      </c>
      <c r="G258" s="3">
        <v>0.3</v>
      </c>
      <c r="H258" s="3"/>
      <c r="I258" s="3">
        <v>44</v>
      </c>
      <c r="J258" s="3" t="s">
        <v>21</v>
      </c>
      <c r="K258" s="3">
        <v>0.5</v>
      </c>
      <c r="L258" s="3"/>
      <c r="M258" s="3">
        <v>44</v>
      </c>
      <c r="N258" s="3" t="s">
        <v>22</v>
      </c>
      <c r="O258" s="3">
        <v>0.2</v>
      </c>
      <c r="P258" s="3"/>
      <c r="Q258" s="3"/>
      <c r="R258" s="3"/>
      <c r="S258" s="3"/>
      <c r="T258" s="3"/>
      <c r="U258" s="3"/>
      <c r="V258" s="3"/>
      <c r="W258" s="3"/>
      <c r="X258" s="3"/>
      <c r="Y258" s="3">
        <v>44</v>
      </c>
      <c r="Z258" s="3" t="s">
        <v>25</v>
      </c>
      <c r="AA258" s="3">
        <v>0.3</v>
      </c>
      <c r="AB258" s="3"/>
      <c r="AC258" s="3">
        <v>44</v>
      </c>
      <c r="AD258" s="3" t="s">
        <v>26</v>
      </c>
      <c r="AE258" s="3">
        <v>0.5</v>
      </c>
      <c r="AF258" s="3"/>
      <c r="AG258" s="3"/>
      <c r="AH258" s="3"/>
    </row>
    <row r="259" spans="1:34" x14ac:dyDescent="0.25">
      <c r="A259" s="3"/>
      <c r="B259" s="3"/>
      <c r="C259" s="3"/>
      <c r="D259" s="3"/>
      <c r="E259" s="3">
        <v>45</v>
      </c>
      <c r="F259" s="3" t="s">
        <v>20</v>
      </c>
      <c r="G259" s="3">
        <v>0.3</v>
      </c>
      <c r="H259" s="3"/>
      <c r="I259" s="3">
        <v>45</v>
      </c>
      <c r="J259" s="3" t="s">
        <v>21</v>
      </c>
      <c r="K259" s="3">
        <v>0.4</v>
      </c>
      <c r="L259" s="3"/>
      <c r="M259" s="3">
        <v>45</v>
      </c>
      <c r="N259" s="3" t="s">
        <v>22</v>
      </c>
      <c r="O259" s="3">
        <v>0.2</v>
      </c>
      <c r="P259" s="3"/>
      <c r="Q259" s="3"/>
      <c r="R259" s="3"/>
      <c r="S259" s="3"/>
      <c r="T259" s="3"/>
      <c r="U259" s="3"/>
      <c r="V259" s="3"/>
      <c r="W259" s="3"/>
      <c r="X259" s="3"/>
      <c r="Y259" s="3">
        <v>45</v>
      </c>
      <c r="Z259" s="3" t="s">
        <v>25</v>
      </c>
      <c r="AA259" s="3">
        <v>0.3</v>
      </c>
      <c r="AB259" s="3"/>
      <c r="AC259" s="3">
        <v>45</v>
      </c>
      <c r="AD259" s="3" t="s">
        <v>26</v>
      </c>
      <c r="AE259" s="3">
        <v>0.2</v>
      </c>
      <c r="AF259" s="3"/>
      <c r="AG259" s="3"/>
      <c r="AH259" s="3"/>
    </row>
    <row r="260" spans="1:34" x14ac:dyDescent="0.25">
      <c r="A260" s="3"/>
      <c r="B260" s="3"/>
      <c r="C260" s="3"/>
      <c r="D260" s="3"/>
      <c r="E260" s="3">
        <v>46</v>
      </c>
      <c r="F260" s="3" t="s">
        <v>20</v>
      </c>
      <c r="G260" s="3">
        <v>0.4</v>
      </c>
      <c r="H260" s="3"/>
      <c r="I260" s="3">
        <v>46</v>
      </c>
      <c r="J260" s="3" t="s">
        <v>21</v>
      </c>
      <c r="K260" s="3">
        <v>0.3</v>
      </c>
      <c r="L260" s="3"/>
      <c r="M260" s="3">
        <v>46</v>
      </c>
      <c r="N260" s="3" t="s">
        <v>22</v>
      </c>
      <c r="O260" s="3">
        <v>0.3</v>
      </c>
      <c r="P260" s="3"/>
      <c r="Q260" s="3"/>
      <c r="R260" s="3"/>
      <c r="S260" s="3"/>
      <c r="T260" s="3"/>
      <c r="U260" s="3"/>
      <c r="V260" s="3"/>
      <c r="W260" s="3"/>
      <c r="X260" s="3"/>
      <c r="Y260" s="3">
        <v>46</v>
      </c>
      <c r="Z260" s="3" t="s">
        <v>25</v>
      </c>
      <c r="AA260" s="3">
        <v>0.3</v>
      </c>
      <c r="AB260" s="3"/>
      <c r="AC260" s="3">
        <v>46</v>
      </c>
      <c r="AD260" s="3" t="s">
        <v>26</v>
      </c>
      <c r="AE260" s="3">
        <v>0.2</v>
      </c>
      <c r="AF260" s="3"/>
      <c r="AG260" s="3"/>
      <c r="AH260" s="3"/>
    </row>
    <row r="261" spans="1:34" x14ac:dyDescent="0.25">
      <c r="A261" s="3"/>
      <c r="B261" s="3"/>
      <c r="C261" s="3"/>
      <c r="D261" s="3"/>
      <c r="E261" s="3">
        <v>47</v>
      </c>
      <c r="F261" s="3" t="s">
        <v>20</v>
      </c>
      <c r="G261" s="3">
        <v>0.8</v>
      </c>
      <c r="H261" s="3"/>
      <c r="I261" s="3"/>
      <c r="J261" s="3"/>
      <c r="K261" s="3"/>
      <c r="L261" s="3"/>
      <c r="M261" s="3">
        <v>47</v>
      </c>
      <c r="N261" s="3" t="s">
        <v>22</v>
      </c>
      <c r="O261" s="3">
        <v>0.5</v>
      </c>
      <c r="P261" s="3"/>
      <c r="Q261" s="3"/>
      <c r="R261" s="3"/>
      <c r="S261" s="3"/>
      <c r="T261" s="3"/>
      <c r="U261" s="3"/>
      <c r="V261" s="3"/>
      <c r="W261" s="3"/>
      <c r="X261" s="3"/>
      <c r="Y261" s="3">
        <v>47</v>
      </c>
      <c r="Z261" s="3" t="s">
        <v>25</v>
      </c>
      <c r="AA261" s="3">
        <v>2</v>
      </c>
      <c r="AB261" s="3"/>
      <c r="AC261" s="3">
        <v>47</v>
      </c>
      <c r="AD261" s="3" t="s">
        <v>26</v>
      </c>
      <c r="AE261" s="3">
        <v>0.5</v>
      </c>
      <c r="AF261" s="3"/>
      <c r="AG261" s="3"/>
      <c r="AH261" s="3"/>
    </row>
    <row r="262" spans="1:34" x14ac:dyDescent="0.25">
      <c r="A262" s="3"/>
      <c r="B262" s="3"/>
      <c r="C262" s="3"/>
      <c r="D262" s="3"/>
      <c r="E262" s="3">
        <v>48</v>
      </c>
      <c r="F262" s="3" t="s">
        <v>20</v>
      </c>
      <c r="G262" s="3">
        <v>0.3</v>
      </c>
      <c r="H262" s="3"/>
      <c r="I262" s="3"/>
      <c r="J262" s="3"/>
      <c r="K262" s="3"/>
      <c r="L262" s="3"/>
      <c r="M262" s="3">
        <v>48</v>
      </c>
      <c r="N262" s="3" t="s">
        <v>22</v>
      </c>
      <c r="O262" s="3">
        <v>0.4</v>
      </c>
      <c r="P262" s="3"/>
      <c r="Q262" s="3"/>
      <c r="R262" s="3"/>
      <c r="S262" s="3"/>
      <c r="T262" s="3"/>
      <c r="U262" s="3"/>
      <c r="V262" s="3"/>
      <c r="W262" s="3"/>
      <c r="X262" s="3"/>
      <c r="Y262" s="3">
        <v>48</v>
      </c>
      <c r="Z262" s="3" t="s">
        <v>25</v>
      </c>
      <c r="AA262" s="3">
        <v>0.4</v>
      </c>
      <c r="AB262" s="3"/>
      <c r="AC262" s="3">
        <v>48</v>
      </c>
      <c r="AD262" s="3" t="s">
        <v>26</v>
      </c>
      <c r="AE262" s="3">
        <v>1</v>
      </c>
      <c r="AF262" s="3"/>
      <c r="AG262" s="3"/>
      <c r="AH262" s="3"/>
    </row>
    <row r="263" spans="1:34" x14ac:dyDescent="0.25">
      <c r="A263" s="3"/>
      <c r="B263" s="3"/>
      <c r="C263" s="3"/>
      <c r="D263" s="3"/>
      <c r="E263" s="3">
        <v>49</v>
      </c>
      <c r="F263" s="3" t="s">
        <v>20</v>
      </c>
      <c r="G263" s="3">
        <v>0.3</v>
      </c>
      <c r="H263" s="3"/>
      <c r="I263" s="3"/>
      <c r="J263" s="3"/>
      <c r="K263" s="3"/>
      <c r="L263" s="3"/>
      <c r="M263" s="3">
        <v>49</v>
      </c>
      <c r="N263" s="3" t="s">
        <v>22</v>
      </c>
      <c r="O263" s="3">
        <v>0.3</v>
      </c>
      <c r="P263" s="3"/>
      <c r="Q263" s="3"/>
      <c r="R263" s="3"/>
      <c r="S263" s="3"/>
      <c r="T263" s="3"/>
      <c r="U263" s="3"/>
      <c r="V263" s="3"/>
      <c r="W263" s="3"/>
      <c r="X263" s="3"/>
      <c r="Y263" s="3">
        <v>49</v>
      </c>
      <c r="Z263" s="3" t="s">
        <v>25</v>
      </c>
      <c r="AA263" s="3">
        <v>0.3</v>
      </c>
      <c r="AB263" s="3"/>
      <c r="AC263" s="3">
        <v>49</v>
      </c>
      <c r="AD263" s="3" t="s">
        <v>26</v>
      </c>
      <c r="AE263" s="3">
        <v>0.5</v>
      </c>
      <c r="AF263" s="3"/>
      <c r="AG263" s="3"/>
      <c r="AH263" s="3"/>
    </row>
    <row r="264" spans="1:34" x14ac:dyDescent="0.25">
      <c r="A264" s="3"/>
      <c r="B264" s="3"/>
      <c r="C264" s="3"/>
      <c r="D264" s="3"/>
      <c r="E264" s="3">
        <v>50</v>
      </c>
      <c r="F264" s="3" t="s">
        <v>20</v>
      </c>
      <c r="G264" s="3">
        <v>0.3</v>
      </c>
      <c r="H264" s="3"/>
      <c r="I264" s="3"/>
      <c r="J264" s="3"/>
      <c r="K264" s="3"/>
      <c r="L264" s="3"/>
      <c r="M264" s="3">
        <v>50</v>
      </c>
      <c r="N264" s="3" t="s">
        <v>22</v>
      </c>
      <c r="O264" s="3">
        <v>0.5</v>
      </c>
      <c r="P264" s="3"/>
      <c r="Q264" s="3"/>
      <c r="R264" s="3"/>
      <c r="S264" s="3"/>
      <c r="T264" s="3"/>
      <c r="U264" s="3"/>
      <c r="V264" s="3"/>
      <c r="W264" s="3"/>
      <c r="X264" s="3"/>
      <c r="Y264" s="3">
        <v>50</v>
      </c>
      <c r="Z264" s="3" t="s">
        <v>25</v>
      </c>
      <c r="AA264" s="3">
        <v>0.6</v>
      </c>
      <c r="AB264" s="3"/>
      <c r="AC264" s="3">
        <v>50</v>
      </c>
      <c r="AD264" s="3" t="s">
        <v>26</v>
      </c>
      <c r="AE264" s="3">
        <v>0.3</v>
      </c>
      <c r="AF264" s="3"/>
      <c r="AG264" s="3"/>
      <c r="AH264" s="3"/>
    </row>
    <row r="265" spans="1:34" x14ac:dyDescent="0.25">
      <c r="A265" s="3"/>
      <c r="B265" s="3"/>
      <c r="C265" s="3"/>
      <c r="D265" s="3"/>
      <c r="E265" s="3">
        <v>51</v>
      </c>
      <c r="F265" s="3" t="s">
        <v>20</v>
      </c>
      <c r="G265" s="3">
        <v>0.6</v>
      </c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>
        <v>51</v>
      </c>
      <c r="Z265" s="3" t="s">
        <v>25</v>
      </c>
      <c r="AA265" s="3">
        <v>0.3</v>
      </c>
      <c r="AB265" s="3"/>
      <c r="AC265" s="3">
        <v>51</v>
      </c>
      <c r="AD265" s="3" t="s">
        <v>26</v>
      </c>
      <c r="AE265" s="3">
        <v>0.4</v>
      </c>
      <c r="AF265" s="3"/>
      <c r="AG265" s="3"/>
      <c r="AH265" s="3"/>
    </row>
    <row r="266" spans="1:34" x14ac:dyDescent="0.25">
      <c r="A266" s="3"/>
      <c r="B266" s="3"/>
      <c r="C266" s="3"/>
      <c r="D266" s="3"/>
      <c r="E266" s="3">
        <v>52</v>
      </c>
      <c r="F266" s="3" t="s">
        <v>20</v>
      </c>
      <c r="G266" s="3">
        <v>0.2</v>
      </c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>
        <v>52</v>
      </c>
      <c r="Z266" s="3" t="s">
        <v>25</v>
      </c>
      <c r="AA266" s="3">
        <v>0.5</v>
      </c>
      <c r="AB266" s="3"/>
      <c r="AC266" s="3">
        <v>52</v>
      </c>
      <c r="AD266" s="3" t="s">
        <v>26</v>
      </c>
      <c r="AE266" s="3">
        <v>0.4</v>
      </c>
      <c r="AF266" s="3"/>
      <c r="AG266" s="3"/>
      <c r="AH266" s="3"/>
    </row>
    <row r="267" spans="1:34" x14ac:dyDescent="0.25">
      <c r="A267" s="3"/>
      <c r="B267" s="3"/>
      <c r="C267" s="3"/>
      <c r="D267" s="3"/>
      <c r="E267" s="3">
        <v>53</v>
      </c>
      <c r="F267" s="3" t="s">
        <v>20</v>
      </c>
      <c r="G267" s="3">
        <v>0.3</v>
      </c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>
        <v>53</v>
      </c>
      <c r="Z267" s="3" t="s">
        <v>25</v>
      </c>
      <c r="AA267" s="3">
        <v>0.4</v>
      </c>
      <c r="AB267" s="3"/>
      <c r="AC267" s="3">
        <v>53</v>
      </c>
      <c r="AD267" s="3" t="s">
        <v>26</v>
      </c>
      <c r="AE267" s="3">
        <v>0.2</v>
      </c>
      <c r="AF267" s="3"/>
      <c r="AG267" s="3"/>
      <c r="AH267" s="3"/>
    </row>
    <row r="268" spans="1:34" x14ac:dyDescent="0.25">
      <c r="A268" s="3"/>
      <c r="B268" s="3"/>
      <c r="C268" s="3"/>
      <c r="D268" s="3"/>
      <c r="E268" s="3">
        <v>54</v>
      </c>
      <c r="F268" s="3" t="s">
        <v>20</v>
      </c>
      <c r="G268" s="3">
        <v>0.3</v>
      </c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>
        <v>54</v>
      </c>
      <c r="Z268" s="3" t="s">
        <v>25</v>
      </c>
      <c r="AA268" s="3">
        <v>0.7</v>
      </c>
      <c r="AB268" s="3"/>
      <c r="AC268" s="3">
        <v>54</v>
      </c>
      <c r="AD268" s="3" t="s">
        <v>26</v>
      </c>
      <c r="AE268" s="3">
        <v>0.2</v>
      </c>
      <c r="AF268" s="3"/>
      <c r="AG268" s="3"/>
      <c r="AH268" s="3"/>
    </row>
    <row r="269" spans="1:34" x14ac:dyDescent="0.25">
      <c r="A269" s="3"/>
      <c r="B269" s="3"/>
      <c r="C269" s="3"/>
      <c r="D269" s="3"/>
      <c r="E269" s="3">
        <v>55</v>
      </c>
      <c r="F269" s="3" t="s">
        <v>20</v>
      </c>
      <c r="G269" s="3">
        <v>0.2</v>
      </c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>
        <v>55</v>
      </c>
      <c r="Z269" s="3" t="s">
        <v>25</v>
      </c>
      <c r="AA269" s="3">
        <v>0.9</v>
      </c>
      <c r="AB269" s="3"/>
      <c r="AC269" s="3">
        <v>55</v>
      </c>
      <c r="AD269" s="3" t="s">
        <v>26</v>
      </c>
      <c r="AE269" s="3">
        <v>0.4</v>
      </c>
      <c r="AF269" s="3"/>
      <c r="AG269" s="3"/>
      <c r="AH269" s="3"/>
    </row>
    <row r="270" spans="1:34" x14ac:dyDescent="0.25">
      <c r="A270" s="3"/>
      <c r="B270" s="3"/>
      <c r="C270" s="3"/>
      <c r="D270" s="3"/>
      <c r="E270" s="3">
        <v>56</v>
      </c>
      <c r="F270" s="3" t="s">
        <v>20</v>
      </c>
      <c r="G270" s="3">
        <v>1.5</v>
      </c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>
        <v>56</v>
      </c>
      <c r="Z270" s="3" t="s">
        <v>25</v>
      </c>
      <c r="AA270" s="3">
        <v>0.2</v>
      </c>
      <c r="AB270" s="3"/>
      <c r="AC270" s="3">
        <v>56</v>
      </c>
      <c r="AD270" s="3" t="s">
        <v>26</v>
      </c>
      <c r="AE270" s="3">
        <v>0.7</v>
      </c>
      <c r="AF270" s="3"/>
      <c r="AG270" s="3"/>
      <c r="AH270" s="3"/>
    </row>
    <row r="271" spans="1:34" x14ac:dyDescent="0.25">
      <c r="A271" s="3"/>
      <c r="B271" s="3"/>
      <c r="C271" s="3"/>
      <c r="D271" s="3"/>
      <c r="E271" s="3">
        <v>57</v>
      </c>
      <c r="F271" s="3" t="s">
        <v>20</v>
      </c>
      <c r="G271" s="3">
        <v>0.2</v>
      </c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>
        <v>57</v>
      </c>
      <c r="Z271" s="3" t="s">
        <v>25</v>
      </c>
      <c r="AA271" s="3">
        <v>0.8</v>
      </c>
      <c r="AB271" s="3"/>
      <c r="AC271" s="3">
        <v>57</v>
      </c>
      <c r="AD271" s="3" t="s">
        <v>26</v>
      </c>
      <c r="AE271" s="3">
        <v>0.4</v>
      </c>
      <c r="AF271" s="3"/>
      <c r="AG271" s="3"/>
      <c r="AH271" s="3"/>
    </row>
    <row r="272" spans="1:34" x14ac:dyDescent="0.25">
      <c r="A272" s="3"/>
      <c r="B272" s="3"/>
      <c r="C272" s="3"/>
      <c r="D272" s="3"/>
      <c r="E272" s="3">
        <v>58</v>
      </c>
      <c r="F272" s="3" t="s">
        <v>20</v>
      </c>
      <c r="G272" s="3">
        <v>0.3</v>
      </c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>
        <v>58</v>
      </c>
      <c r="Z272" s="3" t="s">
        <v>25</v>
      </c>
      <c r="AA272" s="3">
        <v>1.6</v>
      </c>
      <c r="AB272" s="3"/>
      <c r="AC272" s="3">
        <v>58</v>
      </c>
      <c r="AD272" s="3" t="s">
        <v>26</v>
      </c>
      <c r="AE272" s="3">
        <v>0.2</v>
      </c>
      <c r="AF272" s="3"/>
      <c r="AG272" s="3"/>
      <c r="AH272" s="3"/>
    </row>
    <row r="273" spans="1:34" x14ac:dyDescent="0.25">
      <c r="A273" s="3"/>
      <c r="B273" s="3"/>
      <c r="C273" s="3"/>
      <c r="D273" s="3"/>
      <c r="E273" s="3">
        <v>59</v>
      </c>
      <c r="F273" s="3" t="s">
        <v>20</v>
      </c>
      <c r="G273" s="3">
        <v>0.3</v>
      </c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>
        <v>59</v>
      </c>
      <c r="Z273" s="3" t="s">
        <v>25</v>
      </c>
      <c r="AA273" s="3">
        <v>0.3</v>
      </c>
      <c r="AB273" s="3"/>
      <c r="AC273" s="3">
        <v>59</v>
      </c>
      <c r="AD273" s="3" t="s">
        <v>26</v>
      </c>
      <c r="AE273" s="3">
        <v>0.4</v>
      </c>
      <c r="AF273" s="3"/>
      <c r="AG273" s="3"/>
      <c r="AH273" s="3"/>
    </row>
    <row r="274" spans="1:34" x14ac:dyDescent="0.25">
      <c r="A274" s="3"/>
      <c r="B274" s="3"/>
      <c r="C274" s="3"/>
      <c r="D274" s="3"/>
      <c r="E274" s="3">
        <v>60</v>
      </c>
      <c r="F274" s="3" t="s">
        <v>20</v>
      </c>
      <c r="G274" s="3">
        <v>0.5</v>
      </c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>
        <v>60</v>
      </c>
      <c r="Z274" s="3" t="s">
        <v>25</v>
      </c>
      <c r="AA274" s="3">
        <v>0.4</v>
      </c>
      <c r="AB274" s="3"/>
      <c r="AC274" s="3">
        <v>60</v>
      </c>
      <c r="AD274" s="3" t="s">
        <v>26</v>
      </c>
      <c r="AE274" s="3">
        <v>0.3</v>
      </c>
      <c r="AF274" s="3"/>
      <c r="AG274" s="3"/>
      <c r="AH274" s="3"/>
    </row>
    <row r="275" spans="1:34" x14ac:dyDescent="0.25">
      <c r="A275" s="3"/>
      <c r="B275" s="3"/>
      <c r="C275" s="3"/>
      <c r="D275" s="3"/>
      <c r="E275" s="3">
        <v>61</v>
      </c>
      <c r="F275" s="3" t="s">
        <v>20</v>
      </c>
      <c r="G275" s="3">
        <v>0.2</v>
      </c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>
        <v>61</v>
      </c>
      <c r="Z275" s="3" t="s">
        <v>25</v>
      </c>
      <c r="AA275" s="3">
        <v>0.3</v>
      </c>
      <c r="AB275" s="3"/>
      <c r="AC275" s="3"/>
      <c r="AD275" s="3"/>
      <c r="AE275" s="3"/>
      <c r="AF275" s="3"/>
      <c r="AG275" s="3"/>
      <c r="AH275" s="3"/>
    </row>
    <row r="276" spans="1:34" x14ac:dyDescent="0.25">
      <c r="A276" s="3"/>
      <c r="B276" s="3"/>
      <c r="C276" s="3"/>
      <c r="D276" s="3"/>
      <c r="E276" s="3">
        <v>62</v>
      </c>
      <c r="F276" s="3" t="s">
        <v>20</v>
      </c>
      <c r="G276" s="3">
        <v>0.3</v>
      </c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>
        <v>62</v>
      </c>
      <c r="Z276" s="3" t="s">
        <v>25</v>
      </c>
      <c r="AA276" s="3">
        <v>0.9</v>
      </c>
      <c r="AB276" s="3"/>
      <c r="AC276" s="3"/>
      <c r="AD276" s="3"/>
      <c r="AE276" s="3"/>
      <c r="AF276" s="3"/>
      <c r="AG276" s="3"/>
      <c r="AH276" s="3"/>
    </row>
    <row r="277" spans="1:34" x14ac:dyDescent="0.25">
      <c r="A277" s="3"/>
      <c r="B277" s="3"/>
      <c r="C277" s="3"/>
      <c r="D277" s="3"/>
      <c r="E277" s="3">
        <v>63</v>
      </c>
      <c r="F277" s="3" t="s">
        <v>20</v>
      </c>
      <c r="G277" s="3">
        <v>0.4</v>
      </c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>
        <v>63</v>
      </c>
      <c r="Z277" s="3" t="s">
        <v>25</v>
      </c>
      <c r="AA277" s="3">
        <v>0.5</v>
      </c>
      <c r="AB277" s="3"/>
      <c r="AC277" s="3"/>
      <c r="AD277" s="3"/>
      <c r="AE277" s="3"/>
      <c r="AF277" s="3"/>
      <c r="AG277" s="3"/>
      <c r="AH277" s="3"/>
    </row>
    <row r="278" spans="1:34" x14ac:dyDescent="0.25">
      <c r="A278" s="3"/>
      <c r="B278" s="3"/>
      <c r="C278" s="3"/>
      <c r="D278" s="3"/>
      <c r="E278" s="3">
        <v>64</v>
      </c>
      <c r="F278" s="3" t="s">
        <v>20</v>
      </c>
      <c r="G278" s="3">
        <v>0.2</v>
      </c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>
        <v>64</v>
      </c>
      <c r="Z278" s="3" t="s">
        <v>25</v>
      </c>
      <c r="AA278" s="3">
        <v>0.5</v>
      </c>
      <c r="AB278" s="3"/>
      <c r="AC278" s="3"/>
      <c r="AD278" s="3"/>
      <c r="AE278" s="3"/>
      <c r="AF278" s="3"/>
      <c r="AG278" s="3"/>
      <c r="AH278" s="3"/>
    </row>
    <row r="279" spans="1:34" x14ac:dyDescent="0.25">
      <c r="A279" s="3"/>
      <c r="B279" s="3"/>
      <c r="C279" s="3"/>
      <c r="D279" s="3"/>
      <c r="E279" s="3">
        <v>65</v>
      </c>
      <c r="F279" s="3" t="s">
        <v>20</v>
      </c>
      <c r="G279" s="3">
        <v>0.6</v>
      </c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>
        <v>65</v>
      </c>
      <c r="Z279" s="3" t="s">
        <v>25</v>
      </c>
      <c r="AA279" s="3">
        <v>0.4</v>
      </c>
      <c r="AB279" s="3"/>
      <c r="AC279" s="3"/>
      <c r="AD279" s="3"/>
      <c r="AE279" s="3"/>
      <c r="AF279" s="3"/>
      <c r="AG279" s="3"/>
      <c r="AH279" s="3"/>
    </row>
    <row r="280" spans="1:34" x14ac:dyDescent="0.25">
      <c r="A280" s="3"/>
      <c r="B280" s="3"/>
      <c r="C280" s="3"/>
      <c r="D280" s="3"/>
      <c r="E280" s="3">
        <v>66</v>
      </c>
      <c r="F280" s="3" t="s">
        <v>20</v>
      </c>
      <c r="G280" s="3">
        <v>0.2</v>
      </c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>
        <v>66</v>
      </c>
      <c r="Z280" s="3" t="s">
        <v>25</v>
      </c>
      <c r="AA280" s="3">
        <v>0.5</v>
      </c>
      <c r="AB280" s="3"/>
      <c r="AC280" s="3"/>
      <c r="AD280" s="3"/>
      <c r="AE280" s="3"/>
      <c r="AF280" s="3"/>
      <c r="AG280" s="3"/>
      <c r="AH280" s="3"/>
    </row>
    <row r="281" spans="1:34" x14ac:dyDescent="0.25">
      <c r="A281" s="3"/>
      <c r="B281" s="3"/>
      <c r="C281" s="3"/>
      <c r="D281" s="3"/>
      <c r="E281" s="3">
        <v>67</v>
      </c>
      <c r="F281" s="3" t="s">
        <v>20</v>
      </c>
      <c r="G281" s="3">
        <v>0.4</v>
      </c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>
        <v>67</v>
      </c>
      <c r="Z281" s="3" t="s">
        <v>25</v>
      </c>
      <c r="AA281" s="3">
        <v>0.2</v>
      </c>
      <c r="AB281" s="3"/>
      <c r="AC281" s="3"/>
      <c r="AD281" s="3"/>
      <c r="AE281" s="3"/>
      <c r="AF281" s="3"/>
      <c r="AG281" s="3"/>
      <c r="AH281" s="3"/>
    </row>
    <row r="282" spans="1:34" x14ac:dyDescent="0.25">
      <c r="A282" s="3"/>
      <c r="B282" s="3"/>
      <c r="C282" s="3"/>
      <c r="D282" s="3"/>
      <c r="E282" s="3">
        <v>68</v>
      </c>
      <c r="F282" s="3" t="s">
        <v>20</v>
      </c>
      <c r="G282" s="3">
        <v>0.3</v>
      </c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>
        <v>68</v>
      </c>
      <c r="Z282" s="3" t="s">
        <v>25</v>
      </c>
      <c r="AA282" s="3">
        <v>0.9</v>
      </c>
      <c r="AB282" s="3"/>
      <c r="AC282" s="3"/>
      <c r="AD282" s="3"/>
      <c r="AE282" s="3"/>
      <c r="AF282" s="3"/>
      <c r="AG282" s="3"/>
      <c r="AH282" s="3"/>
    </row>
    <row r="283" spans="1:34" x14ac:dyDescent="0.25">
      <c r="A283" s="3"/>
      <c r="B283" s="3"/>
      <c r="C283" s="3"/>
      <c r="D283" s="3"/>
      <c r="E283" s="3">
        <v>69</v>
      </c>
      <c r="F283" s="3" t="s">
        <v>20</v>
      </c>
      <c r="G283" s="3">
        <v>0.5</v>
      </c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>
        <v>69</v>
      </c>
      <c r="Z283" s="3" t="s">
        <v>25</v>
      </c>
      <c r="AA283" s="3">
        <v>0.4</v>
      </c>
      <c r="AB283" s="3"/>
      <c r="AC283" s="3"/>
      <c r="AD283" s="3"/>
      <c r="AE283" s="3"/>
      <c r="AF283" s="3"/>
      <c r="AG283" s="3"/>
      <c r="AH283" s="3"/>
    </row>
    <row r="284" spans="1:34" x14ac:dyDescent="0.25">
      <c r="A284" s="3"/>
      <c r="B284" s="3"/>
      <c r="C284" s="3"/>
      <c r="D284" s="3"/>
      <c r="E284" s="3">
        <v>70</v>
      </c>
      <c r="F284" s="3" t="s">
        <v>20</v>
      </c>
      <c r="G284" s="3">
        <v>0.3</v>
      </c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>
        <v>70</v>
      </c>
      <c r="Z284" s="3" t="s">
        <v>25</v>
      </c>
      <c r="AA284" s="3">
        <v>0.7</v>
      </c>
      <c r="AB284" s="3"/>
      <c r="AC284" s="3"/>
      <c r="AD284" s="3"/>
      <c r="AE284" s="3"/>
      <c r="AF284" s="3"/>
      <c r="AG284" s="3"/>
      <c r="AH284" s="3"/>
    </row>
    <row r="285" spans="1:34" x14ac:dyDescent="0.25">
      <c r="A285" s="3"/>
      <c r="B285" s="3"/>
      <c r="C285" s="3"/>
      <c r="D285" s="3"/>
      <c r="E285" s="3">
        <v>71</v>
      </c>
      <c r="F285" s="3" t="s">
        <v>20</v>
      </c>
      <c r="G285" s="3">
        <v>0.5</v>
      </c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>
        <v>71</v>
      </c>
      <c r="Z285" s="3" t="s">
        <v>25</v>
      </c>
      <c r="AA285" s="3">
        <v>0.3</v>
      </c>
      <c r="AB285" s="3"/>
      <c r="AC285" s="3"/>
      <c r="AD285" s="3"/>
      <c r="AE285" s="3"/>
      <c r="AF285" s="3"/>
      <c r="AG285" s="3"/>
      <c r="AH285" s="3"/>
    </row>
    <row r="286" spans="1:34" x14ac:dyDescent="0.25">
      <c r="A286" s="3"/>
      <c r="B286" s="3"/>
      <c r="C286" s="3"/>
      <c r="D286" s="3"/>
      <c r="E286" s="3">
        <v>72</v>
      </c>
      <c r="F286" s="3" t="s">
        <v>20</v>
      </c>
      <c r="G286" s="3">
        <v>0.3</v>
      </c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>
        <v>72</v>
      </c>
      <c r="Z286" s="3" t="s">
        <v>25</v>
      </c>
      <c r="AA286" s="3">
        <v>1</v>
      </c>
      <c r="AB286" s="3"/>
      <c r="AC286" s="3"/>
      <c r="AD286" s="3"/>
      <c r="AE286" s="3"/>
      <c r="AF286" s="3"/>
      <c r="AG286" s="3"/>
      <c r="AH286" s="3"/>
    </row>
    <row r="287" spans="1:34" x14ac:dyDescent="0.25">
      <c r="A287" s="3"/>
      <c r="B287" s="3"/>
      <c r="C287" s="3"/>
      <c r="D287" s="3"/>
      <c r="E287" s="3">
        <v>73</v>
      </c>
      <c r="F287" s="3" t="s">
        <v>20</v>
      </c>
      <c r="G287" s="3">
        <v>0.2</v>
      </c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>
        <v>73</v>
      </c>
      <c r="Z287" s="3" t="s">
        <v>25</v>
      </c>
      <c r="AA287" s="3">
        <v>0.2</v>
      </c>
      <c r="AB287" s="3"/>
      <c r="AC287" s="3"/>
      <c r="AD287" s="3"/>
      <c r="AE287" s="3"/>
      <c r="AF287" s="3"/>
      <c r="AG287" s="3"/>
      <c r="AH287" s="3"/>
    </row>
    <row r="288" spans="1:34" x14ac:dyDescent="0.25">
      <c r="A288" s="3"/>
      <c r="B288" s="3"/>
      <c r="C288" s="3"/>
      <c r="D288" s="3"/>
      <c r="E288" s="3">
        <v>74</v>
      </c>
      <c r="F288" s="3" t="s">
        <v>20</v>
      </c>
      <c r="G288" s="3">
        <v>0.7</v>
      </c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>
        <v>74</v>
      </c>
      <c r="Z288" s="3" t="s">
        <v>25</v>
      </c>
      <c r="AA288" s="3">
        <v>0.6</v>
      </c>
      <c r="AB288" s="3"/>
      <c r="AC288" s="3"/>
      <c r="AD288" s="3"/>
      <c r="AE288" s="3"/>
      <c r="AF288" s="3"/>
      <c r="AG288" s="3"/>
      <c r="AH288" s="3"/>
    </row>
    <row r="289" spans="1:34" x14ac:dyDescent="0.25">
      <c r="A289" s="3"/>
      <c r="B289" s="3"/>
      <c r="C289" s="3"/>
      <c r="D289" s="3"/>
      <c r="E289" s="3">
        <v>75</v>
      </c>
      <c r="F289" s="3" t="s">
        <v>20</v>
      </c>
      <c r="G289" s="3">
        <v>0.5</v>
      </c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>
        <v>75</v>
      </c>
      <c r="Z289" s="3" t="s">
        <v>25</v>
      </c>
      <c r="AA289" s="3">
        <v>0.7</v>
      </c>
      <c r="AB289" s="3"/>
      <c r="AC289" s="3"/>
      <c r="AD289" s="3"/>
      <c r="AE289" s="3"/>
      <c r="AF289" s="3"/>
      <c r="AG289" s="3"/>
      <c r="AH289" s="3"/>
    </row>
    <row r="290" spans="1:34" x14ac:dyDescent="0.25">
      <c r="A290" s="3"/>
      <c r="B290" s="3"/>
      <c r="C290" s="3"/>
      <c r="D290" s="3"/>
      <c r="E290" s="3">
        <v>76</v>
      </c>
      <c r="F290" s="3" t="s">
        <v>20</v>
      </c>
      <c r="G290" s="3">
        <v>0.3</v>
      </c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>
        <v>76</v>
      </c>
      <c r="Z290" s="3" t="s">
        <v>25</v>
      </c>
      <c r="AA290" s="3">
        <v>0.3</v>
      </c>
      <c r="AB290" s="3"/>
      <c r="AC290" s="3"/>
      <c r="AD290" s="3"/>
      <c r="AE290" s="3"/>
      <c r="AF290" s="3"/>
      <c r="AG290" s="3"/>
      <c r="AH290" s="3"/>
    </row>
    <row r="291" spans="1:34" x14ac:dyDescent="0.25">
      <c r="A291" s="3"/>
      <c r="B291" s="3"/>
      <c r="C291" s="3"/>
      <c r="D291" s="3"/>
      <c r="E291" s="3">
        <v>77</v>
      </c>
      <c r="F291" s="3" t="s">
        <v>20</v>
      </c>
      <c r="G291" s="3">
        <v>0.4</v>
      </c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>
        <v>77</v>
      </c>
      <c r="Z291" s="3" t="s">
        <v>25</v>
      </c>
      <c r="AA291" s="3">
        <v>0.4</v>
      </c>
      <c r="AB291" s="3"/>
      <c r="AC291" s="3"/>
      <c r="AD291" s="3"/>
      <c r="AE291" s="3"/>
      <c r="AF291" s="3"/>
      <c r="AG291" s="3"/>
      <c r="AH291" s="3"/>
    </row>
    <row r="292" spans="1:34" x14ac:dyDescent="0.25">
      <c r="A292" s="3"/>
      <c r="B292" s="3"/>
      <c r="C292" s="3"/>
      <c r="D292" s="3"/>
      <c r="E292" s="3">
        <v>78</v>
      </c>
      <c r="F292" s="3" t="s">
        <v>20</v>
      </c>
      <c r="G292" s="3">
        <v>1</v>
      </c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>
        <v>78</v>
      </c>
      <c r="Z292" s="3" t="s">
        <v>25</v>
      </c>
      <c r="AA292" s="3">
        <v>1.2</v>
      </c>
      <c r="AB292" s="3"/>
      <c r="AC292" s="3"/>
      <c r="AD292" s="3"/>
      <c r="AE292" s="3"/>
      <c r="AF292" s="3"/>
      <c r="AG292" s="3"/>
      <c r="AH292" s="3"/>
    </row>
    <row r="293" spans="1:34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>
        <v>79</v>
      </c>
      <c r="Z293" s="3" t="s">
        <v>25</v>
      </c>
      <c r="AA293" s="3">
        <v>0.4</v>
      </c>
      <c r="AB293" s="3"/>
      <c r="AC293" s="3"/>
      <c r="AD293" s="3"/>
      <c r="AE293" s="3"/>
      <c r="AF293" s="3"/>
      <c r="AG293" s="3"/>
      <c r="AH293" s="3"/>
    </row>
    <row r="294" spans="1:34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>
        <v>80</v>
      </c>
      <c r="Z294" s="3" t="s">
        <v>25</v>
      </c>
      <c r="AA294" s="3">
        <v>0.4</v>
      </c>
      <c r="AB294" s="3"/>
      <c r="AC294" s="3"/>
      <c r="AD294" s="3"/>
      <c r="AE294" s="3"/>
      <c r="AF294" s="3"/>
      <c r="AG294" s="3"/>
      <c r="AH294" s="3"/>
    </row>
    <row r="295" spans="1:34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>
        <v>81</v>
      </c>
      <c r="Z295" s="3" t="s">
        <v>25</v>
      </c>
      <c r="AA295" s="3">
        <v>0.2</v>
      </c>
      <c r="AB295" s="3"/>
      <c r="AC295" s="3"/>
      <c r="AD295" s="3"/>
      <c r="AE295" s="3"/>
      <c r="AF295" s="3"/>
      <c r="AG295" s="3"/>
      <c r="AH295" s="3"/>
    </row>
    <row r="296" spans="1:34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>
        <v>82</v>
      </c>
      <c r="Z296" s="3" t="s">
        <v>25</v>
      </c>
      <c r="AA296" s="3">
        <v>0.2</v>
      </c>
      <c r="AB296" s="3"/>
      <c r="AC296" s="3"/>
      <c r="AD296" s="3"/>
      <c r="AE296" s="3"/>
      <c r="AF296" s="3"/>
      <c r="AG296" s="3"/>
      <c r="AH296" s="3"/>
    </row>
    <row r="297" spans="1:34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>
        <v>83</v>
      </c>
      <c r="Z297" s="3" t="s">
        <v>25</v>
      </c>
      <c r="AA297" s="3">
        <v>0.3</v>
      </c>
      <c r="AB297" s="3"/>
      <c r="AC297" s="3"/>
      <c r="AD297" s="3"/>
      <c r="AE297" s="3"/>
      <c r="AF297" s="3"/>
      <c r="AG297" s="3"/>
      <c r="AH297" s="3"/>
    </row>
    <row r="298" spans="1:34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>
        <v>84</v>
      </c>
      <c r="Z298" s="3" t="s">
        <v>25</v>
      </c>
      <c r="AA298" s="3">
        <v>0.2</v>
      </c>
      <c r="AB298" s="3"/>
      <c r="AC298" s="3"/>
      <c r="AD298" s="3"/>
      <c r="AE298" s="3"/>
      <c r="AF298" s="3"/>
      <c r="AG298" s="3"/>
      <c r="AH298" s="3"/>
    </row>
    <row r="299" spans="1:34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>
        <v>85</v>
      </c>
      <c r="Z299" s="3" t="s">
        <v>25</v>
      </c>
      <c r="AA299" s="3">
        <v>0.2</v>
      </c>
      <c r="AB299" s="3"/>
      <c r="AC299" s="3"/>
      <c r="AD299" s="3"/>
      <c r="AE299" s="3"/>
      <c r="AF299" s="3"/>
      <c r="AG299" s="3"/>
      <c r="AH299" s="3"/>
    </row>
    <row r="300" spans="1:34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>
        <v>86</v>
      </c>
      <c r="Z300" s="3" t="s">
        <v>25</v>
      </c>
      <c r="AA300" s="3">
        <v>1</v>
      </c>
      <c r="AB300" s="3"/>
      <c r="AC300" s="3"/>
      <c r="AD300" s="3"/>
      <c r="AE300" s="3"/>
      <c r="AF300" s="3"/>
      <c r="AG300" s="3"/>
      <c r="AH300" s="3"/>
    </row>
    <row r="301" spans="1:34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>
        <v>87</v>
      </c>
      <c r="Z301" s="3" t="s">
        <v>25</v>
      </c>
      <c r="AA301" s="3">
        <v>0.2</v>
      </c>
      <c r="AB301" s="3"/>
      <c r="AC301" s="3"/>
      <c r="AD301" s="3"/>
      <c r="AE301" s="3"/>
      <c r="AF301" s="3"/>
      <c r="AG301" s="3"/>
      <c r="AH301" s="3"/>
    </row>
    <row r="302" spans="1:34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>
        <v>88</v>
      </c>
      <c r="Z302" s="3" t="s">
        <v>25</v>
      </c>
      <c r="AA302" s="3">
        <v>0.3</v>
      </c>
      <c r="AB302" s="3"/>
      <c r="AC302" s="3"/>
      <c r="AD302" s="3"/>
      <c r="AE302" s="3"/>
      <c r="AF302" s="3"/>
      <c r="AG302" s="3"/>
      <c r="AH302" s="3"/>
    </row>
    <row r="303" spans="1:34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>
        <v>89</v>
      </c>
      <c r="Z303" s="3" t="s">
        <v>25</v>
      </c>
      <c r="AA303" s="3">
        <v>0.3</v>
      </c>
      <c r="AB303" s="3"/>
      <c r="AC303" s="3"/>
      <c r="AD303" s="3"/>
      <c r="AE303" s="3"/>
      <c r="AF303" s="3"/>
      <c r="AG303" s="3"/>
      <c r="AH303" s="3"/>
    </row>
    <row r="304" spans="1:34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>
        <v>90</v>
      </c>
      <c r="Z304" s="3" t="s">
        <v>25</v>
      </c>
      <c r="AA304" s="3">
        <v>0.6</v>
      </c>
      <c r="AB304" s="3"/>
      <c r="AC304" s="3"/>
      <c r="AD304" s="3"/>
      <c r="AE304" s="3"/>
      <c r="AF304" s="3"/>
      <c r="AG304" s="3"/>
      <c r="AH304" s="3"/>
    </row>
    <row r="305" spans="1:34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>
        <v>91</v>
      </c>
      <c r="Z305" s="3" t="s">
        <v>25</v>
      </c>
      <c r="AA305" s="3">
        <v>0.3</v>
      </c>
      <c r="AB305" s="3"/>
      <c r="AC305" s="3"/>
      <c r="AD305" s="3"/>
      <c r="AE305" s="3"/>
      <c r="AF305" s="3"/>
      <c r="AG305" s="3"/>
      <c r="AH305" s="3"/>
    </row>
    <row r="306" spans="1:34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>
        <v>92</v>
      </c>
      <c r="Z306" s="3" t="s">
        <v>25</v>
      </c>
      <c r="AA306" s="3">
        <v>0.4</v>
      </c>
      <c r="AB306" s="3"/>
      <c r="AC306" s="3"/>
      <c r="AD306" s="3"/>
      <c r="AE306" s="3"/>
      <c r="AF306" s="3"/>
      <c r="AG306" s="3"/>
      <c r="AH306" s="3"/>
    </row>
    <row r="307" spans="1:34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>
        <v>93</v>
      </c>
      <c r="Z307" s="3" t="s">
        <v>25</v>
      </c>
      <c r="AA307" s="3">
        <v>0.2</v>
      </c>
      <c r="AB307" s="3"/>
      <c r="AC307" s="3"/>
      <c r="AD307" s="3"/>
      <c r="AE307" s="3"/>
      <c r="AF307" s="3"/>
      <c r="AG307" s="3"/>
      <c r="AH307" s="3"/>
    </row>
    <row r="308" spans="1:34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>
        <v>94</v>
      </c>
      <c r="Z308" s="3" t="s">
        <v>25</v>
      </c>
      <c r="AA308" s="3">
        <v>0.9</v>
      </c>
      <c r="AB308" s="3"/>
      <c r="AC308" s="3"/>
      <c r="AD308" s="3"/>
      <c r="AE308" s="3"/>
      <c r="AF308" s="3"/>
      <c r="AG308" s="3"/>
      <c r="AH308" s="3"/>
    </row>
    <row r="309" spans="1:34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>
        <v>95</v>
      </c>
      <c r="Z309" s="3" t="s">
        <v>25</v>
      </c>
      <c r="AA309" s="3">
        <v>0.3</v>
      </c>
      <c r="AB309" s="3"/>
      <c r="AC309" s="3"/>
      <c r="AD309" s="3"/>
      <c r="AE309" s="3"/>
      <c r="AF309" s="3"/>
      <c r="AG309" s="3"/>
      <c r="AH309" s="3"/>
    </row>
    <row r="310" spans="1:34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>
        <v>96</v>
      </c>
      <c r="Z310" s="3" t="s">
        <v>25</v>
      </c>
      <c r="AA310" s="3">
        <v>0.4</v>
      </c>
      <c r="AB310" s="3"/>
      <c r="AC310" s="3"/>
      <c r="AD310" s="3"/>
      <c r="AE310" s="3"/>
      <c r="AF310" s="3"/>
      <c r="AG310" s="3"/>
      <c r="AH310" s="3"/>
    </row>
    <row r="311" spans="1:34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>
        <v>97</v>
      </c>
      <c r="Z311" s="3" t="s">
        <v>25</v>
      </c>
      <c r="AA311" s="3">
        <v>1.6</v>
      </c>
      <c r="AB311" s="3"/>
      <c r="AC311" s="3"/>
      <c r="AD311" s="3"/>
      <c r="AE311" s="3"/>
      <c r="AF311" s="3"/>
      <c r="AG311" s="3"/>
      <c r="AH311" s="3"/>
    </row>
    <row r="312" spans="1:34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>
        <v>98</v>
      </c>
      <c r="Z312" s="3" t="s">
        <v>25</v>
      </c>
      <c r="AA312" s="3">
        <v>2.5</v>
      </c>
      <c r="AB312" s="3"/>
      <c r="AC312" s="3"/>
      <c r="AD312" s="3"/>
      <c r="AE312" s="3"/>
      <c r="AF312" s="3"/>
      <c r="AG312" s="3"/>
      <c r="AH312" s="3"/>
    </row>
    <row r="313" spans="1:34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>
        <v>99</v>
      </c>
      <c r="Z313" s="3" t="s">
        <v>25</v>
      </c>
      <c r="AA313" s="3">
        <v>0.3</v>
      </c>
      <c r="AB313" s="3"/>
      <c r="AC313" s="3"/>
      <c r="AD313" s="3"/>
      <c r="AE313" s="3"/>
      <c r="AF313" s="3"/>
      <c r="AG313" s="3"/>
      <c r="AH313" s="3"/>
    </row>
    <row r="314" spans="1:34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>
        <v>100</v>
      </c>
      <c r="Z314" s="3" t="s">
        <v>25</v>
      </c>
      <c r="AA314" s="3">
        <v>1.2</v>
      </c>
      <c r="AB314" s="3"/>
      <c r="AC314" s="3"/>
      <c r="AD314" s="3"/>
      <c r="AE314" s="3"/>
      <c r="AF314" s="3"/>
      <c r="AG314" s="3"/>
      <c r="AH314" s="3"/>
    </row>
    <row r="315" spans="1:34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>
        <v>101</v>
      </c>
      <c r="Z315" s="3" t="s">
        <v>25</v>
      </c>
      <c r="AA315" s="3">
        <v>0.3</v>
      </c>
      <c r="AB315" s="3"/>
      <c r="AC315" s="3"/>
      <c r="AD315" s="3"/>
      <c r="AE315" s="3"/>
      <c r="AF315" s="3"/>
      <c r="AG315" s="3"/>
      <c r="AH315" s="3"/>
    </row>
    <row r="316" spans="1:34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>
        <v>102</v>
      </c>
      <c r="Z316" s="3" t="s">
        <v>25</v>
      </c>
      <c r="AA316" s="3">
        <v>2.6</v>
      </c>
      <c r="AB316" s="3"/>
      <c r="AC316" s="3"/>
      <c r="AD316" s="3"/>
      <c r="AE316" s="3"/>
      <c r="AF316" s="3"/>
      <c r="AG316" s="3"/>
      <c r="AH316" s="3"/>
    </row>
    <row r="317" spans="1:34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>
        <v>103</v>
      </c>
      <c r="Z317" s="3" t="s">
        <v>25</v>
      </c>
      <c r="AA317" s="3">
        <v>0.4</v>
      </c>
      <c r="AB317" s="3"/>
      <c r="AC317" s="3"/>
      <c r="AD317" s="3"/>
      <c r="AE317" s="3"/>
      <c r="AF317" s="3"/>
      <c r="AG317" s="3"/>
      <c r="AH317" s="3"/>
    </row>
    <row r="321" spans="9:20" x14ac:dyDescent="0.25">
      <c r="J321" t="s">
        <v>59</v>
      </c>
      <c r="N321" t="s">
        <v>60</v>
      </c>
      <c r="R321" t="s">
        <v>61</v>
      </c>
    </row>
    <row r="323" spans="9:20" x14ac:dyDescent="0.25">
      <c r="J323" t="s">
        <v>62</v>
      </c>
      <c r="K323" t="s">
        <v>63</v>
      </c>
      <c r="L323" t="s">
        <v>64</v>
      </c>
      <c r="N323" t="s">
        <v>62</v>
      </c>
      <c r="O323" t="s">
        <v>63</v>
      </c>
      <c r="P323" t="s">
        <v>64</v>
      </c>
      <c r="R323" t="s">
        <v>62</v>
      </c>
      <c r="S323" t="s">
        <v>63</v>
      </c>
      <c r="T323" t="s">
        <v>64</v>
      </c>
    </row>
    <row r="324" spans="9:20" x14ac:dyDescent="0.25">
      <c r="J324">
        <v>1049.9000000000001</v>
      </c>
      <c r="K324">
        <v>1068.4000000000001</v>
      </c>
      <c r="L324">
        <v>1041.3</v>
      </c>
      <c r="N324">
        <v>54</v>
      </c>
      <c r="O324">
        <v>46</v>
      </c>
      <c r="P324">
        <v>78</v>
      </c>
      <c r="R324">
        <v>0.74259259259259258</v>
      </c>
      <c r="S324">
        <v>0.37391304347826093</v>
      </c>
      <c r="T324">
        <v>0.45641025641025701</v>
      </c>
    </row>
    <row r="325" spans="9:20" x14ac:dyDescent="0.25">
      <c r="J325">
        <v>939</v>
      </c>
      <c r="K325">
        <v>1169</v>
      </c>
      <c r="L325">
        <v>1010.5</v>
      </c>
      <c r="N325">
        <v>81</v>
      </c>
      <c r="O325">
        <v>49</v>
      </c>
      <c r="P325">
        <v>46</v>
      </c>
      <c r="R325">
        <v>0.64320987654321027</v>
      </c>
      <c r="S325">
        <v>0.58571428571428574</v>
      </c>
      <c r="T325">
        <v>0.45434782608695651</v>
      </c>
    </row>
    <row r="326" spans="9:20" x14ac:dyDescent="0.25">
      <c r="J326">
        <v>693.1</v>
      </c>
      <c r="K326">
        <v>1605.8</v>
      </c>
      <c r="L326">
        <v>1898.6</v>
      </c>
      <c r="N326">
        <v>36</v>
      </c>
      <c r="O326">
        <v>47</v>
      </c>
      <c r="P326">
        <v>50</v>
      </c>
      <c r="R326">
        <v>0.63055555555555576</v>
      </c>
      <c r="S326">
        <v>0.63617021276595742</v>
      </c>
      <c r="T326">
        <v>0.41200000000000009</v>
      </c>
    </row>
    <row r="327" spans="9:20" x14ac:dyDescent="0.25">
      <c r="J327">
        <v>1163.9000000000001</v>
      </c>
      <c r="K327">
        <v>1111.9000000000001</v>
      </c>
      <c r="L327">
        <v>1464.5</v>
      </c>
      <c r="N327">
        <v>46</v>
      </c>
      <c r="O327">
        <v>85</v>
      </c>
      <c r="P327">
        <v>39</v>
      </c>
      <c r="R327">
        <v>1.2326086956521736</v>
      </c>
      <c r="S327">
        <v>0.52117647058823524</v>
      </c>
      <c r="T327">
        <v>0.3282051282051282</v>
      </c>
    </row>
    <row r="328" spans="9:20" x14ac:dyDescent="0.25">
      <c r="J328">
        <v>1313.6</v>
      </c>
      <c r="K328">
        <v>1160.5</v>
      </c>
      <c r="L328">
        <v>1418.3</v>
      </c>
      <c r="N328">
        <v>46</v>
      </c>
      <c r="O328">
        <v>38</v>
      </c>
      <c r="P328">
        <v>37</v>
      </c>
      <c r="R328">
        <v>0.90869565217391302</v>
      </c>
      <c r="S328">
        <v>0.43684210526315786</v>
      </c>
      <c r="T328">
        <v>0.44054054054054065</v>
      </c>
    </row>
    <row r="329" spans="9:20" x14ac:dyDescent="0.25">
      <c r="J329">
        <v>985</v>
      </c>
      <c r="K329">
        <v>839.7</v>
      </c>
      <c r="L329">
        <v>1179.0999999999999</v>
      </c>
      <c r="N329">
        <v>26</v>
      </c>
      <c r="O329">
        <v>41</v>
      </c>
      <c r="P329">
        <v>103</v>
      </c>
      <c r="R329">
        <v>1.4192307692307689</v>
      </c>
      <c r="S329">
        <v>0.58292682926829265</v>
      </c>
      <c r="T329">
        <v>0.59902912621359217</v>
      </c>
    </row>
    <row r="330" spans="9:20" x14ac:dyDescent="0.25">
      <c r="J330">
        <v>1161.0999999999999</v>
      </c>
      <c r="K330">
        <v>1257.3</v>
      </c>
      <c r="L330">
        <v>1122.5999999999999</v>
      </c>
      <c r="N330">
        <v>84</v>
      </c>
      <c r="O330">
        <v>72</v>
      </c>
      <c r="P330">
        <v>60</v>
      </c>
      <c r="R330">
        <v>1.0773809523809521</v>
      </c>
      <c r="S330">
        <v>0.41944444444444429</v>
      </c>
      <c r="T330">
        <v>0.50499999999999978</v>
      </c>
    </row>
    <row r="333" spans="9:20" x14ac:dyDescent="0.25">
      <c r="I333" t="s">
        <v>1</v>
      </c>
      <c r="J333">
        <v>1043.6571428571428</v>
      </c>
      <c r="K333">
        <v>1173.2285714285715</v>
      </c>
      <c r="L333">
        <v>1304.9857142857143</v>
      </c>
      <c r="N333">
        <v>53.285714285714285</v>
      </c>
      <c r="O333">
        <v>54</v>
      </c>
      <c r="P333">
        <v>59</v>
      </c>
      <c r="R333">
        <v>0.95061058487559513</v>
      </c>
      <c r="S333">
        <v>0.50802677021751907</v>
      </c>
      <c r="T333">
        <v>0.4565046967794964</v>
      </c>
    </row>
    <row r="334" spans="9:20" x14ac:dyDescent="0.25">
      <c r="I334" t="s">
        <v>2</v>
      </c>
      <c r="J334">
        <v>7</v>
      </c>
      <c r="K334">
        <v>7</v>
      </c>
      <c r="L334">
        <v>7</v>
      </c>
      <c r="N334">
        <v>7</v>
      </c>
      <c r="O334">
        <v>7</v>
      </c>
      <c r="P334">
        <v>7</v>
      </c>
      <c r="R334">
        <v>7</v>
      </c>
      <c r="S334">
        <v>7</v>
      </c>
      <c r="T334">
        <v>7</v>
      </c>
    </row>
    <row r="335" spans="9:20" x14ac:dyDescent="0.25">
      <c r="I335" t="s">
        <v>3</v>
      </c>
      <c r="J335">
        <v>199.35035203666595</v>
      </c>
      <c r="K335">
        <v>231.06906409329673</v>
      </c>
      <c r="L335">
        <v>315.17894614843505</v>
      </c>
      <c r="N335">
        <v>21.838149232587501</v>
      </c>
      <c r="O335">
        <v>17.549928774784245</v>
      </c>
      <c r="P335">
        <v>23.916521486202797</v>
      </c>
      <c r="R335">
        <v>0.30472865025495005</v>
      </c>
      <c r="S335">
        <v>9.9280412688672645E-2</v>
      </c>
      <c r="T335">
        <v>8.3032092235829941E-2</v>
      </c>
    </row>
    <row r="336" spans="9:20" x14ac:dyDescent="0.25">
      <c r="I336" t="s">
        <v>4</v>
      </c>
      <c r="J336">
        <v>75.347350751742368</v>
      </c>
      <c r="K336">
        <v>87.335897038758247</v>
      </c>
      <c r="L336">
        <v>119.12644428459686</v>
      </c>
      <c r="N336">
        <v>8.2540445661917943</v>
      </c>
      <c r="O336">
        <v>6.6332495807107996</v>
      </c>
      <c r="P336">
        <v>9.039595439746499</v>
      </c>
      <c r="R336">
        <v>0.11517660370442531</v>
      </c>
      <c r="S336">
        <v>3.7524468862012751E-2</v>
      </c>
      <c r="T336">
        <v>3.1383180984769013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J21"/>
  <sheetViews>
    <sheetView zoomScale="70" zoomScaleNormal="70" workbookViewId="0">
      <selection activeCell="U14" sqref="T13:U14"/>
    </sheetView>
  </sheetViews>
  <sheetFormatPr defaultRowHeight="15" x14ac:dyDescent="0.25"/>
  <sheetData>
    <row r="3" spans="5:10" x14ac:dyDescent="0.25">
      <c r="E3" s="4" t="s">
        <v>65</v>
      </c>
      <c r="F3" s="4"/>
      <c r="G3" s="4" t="s">
        <v>28</v>
      </c>
      <c r="H3" s="4"/>
      <c r="I3" s="4" t="s">
        <v>49</v>
      </c>
      <c r="J3" s="4"/>
    </row>
    <row r="4" spans="5:10" x14ac:dyDescent="0.25">
      <c r="F4" t="s">
        <v>0</v>
      </c>
      <c r="H4" t="s">
        <v>0</v>
      </c>
      <c r="J4" t="s">
        <v>0</v>
      </c>
    </row>
    <row r="5" spans="5:10" x14ac:dyDescent="0.25">
      <c r="E5">
        <v>4.191720206255205</v>
      </c>
      <c r="F5">
        <v>100</v>
      </c>
      <c r="G5">
        <v>2.8148075229744656</v>
      </c>
      <c r="H5">
        <v>55.027625899999691</v>
      </c>
      <c r="I5">
        <v>2.4778184981894165</v>
      </c>
      <c r="J5">
        <v>48.439713285398646</v>
      </c>
    </row>
    <row r="6" spans="5:10" x14ac:dyDescent="0.25">
      <c r="E6">
        <v>2.6162385513907824</v>
      </c>
      <c r="F6">
        <v>100</v>
      </c>
      <c r="G6">
        <v>1.0958354863365245</v>
      </c>
      <c r="H6">
        <v>21.422859182339025</v>
      </c>
      <c r="I6">
        <v>1.6360050657543581</v>
      </c>
      <c r="J6">
        <v>31.982817295337988</v>
      </c>
    </row>
    <row r="7" spans="5:10" x14ac:dyDescent="0.25">
      <c r="E7">
        <v>2.3021620645590857</v>
      </c>
      <c r="F7">
        <v>100</v>
      </c>
      <c r="G7">
        <v>2.0853703347129344</v>
      </c>
      <c r="H7">
        <v>40.767611179423966</v>
      </c>
      <c r="I7">
        <v>0.57808573142762798</v>
      </c>
      <c r="J7">
        <v>11.301193814315301</v>
      </c>
    </row>
    <row r="8" spans="5:10" x14ac:dyDescent="0.25">
      <c r="E8">
        <v>3.4491562986403888</v>
      </c>
      <c r="F8">
        <v>100</v>
      </c>
      <c r="G8">
        <v>4.7183820622399635</v>
      </c>
      <c r="H8">
        <v>92.241249483318612</v>
      </c>
      <c r="I8">
        <v>2.2238296913437279</v>
      </c>
      <c r="J8">
        <v>43.474400051077502</v>
      </c>
    </row>
    <row r="9" spans="5:10" x14ac:dyDescent="0.25">
      <c r="E9">
        <v>2.191982322595337</v>
      </c>
      <c r="F9">
        <v>100</v>
      </c>
      <c r="G9">
        <v>1.433512739856555</v>
      </c>
      <c r="H9">
        <v>28.02422621364639</v>
      </c>
      <c r="I9">
        <v>1.5896560417607808</v>
      </c>
      <c r="J9">
        <v>31.076724522623799</v>
      </c>
    </row>
    <row r="10" spans="5:10" x14ac:dyDescent="0.25">
      <c r="E10">
        <v>4.0033224489956787</v>
      </c>
      <c r="F10">
        <v>100</v>
      </c>
      <c r="G10">
        <v>1.2529949108977945</v>
      </c>
      <c r="H10">
        <v>24.495222017392894</v>
      </c>
      <c r="I10">
        <v>1.2284806419956324</v>
      </c>
      <c r="J10">
        <v>24.01598426939416</v>
      </c>
    </row>
    <row r="11" spans="5:10" x14ac:dyDescent="0.25">
      <c r="E11">
        <v>9.5828434031784919</v>
      </c>
      <c r="F11">
        <v>100</v>
      </c>
      <c r="G11">
        <v>1.3125068773348791</v>
      </c>
      <c r="H11">
        <v>25.6586416114306</v>
      </c>
      <c r="I11">
        <v>2.3825898747034184</v>
      </c>
      <c r="J11">
        <v>46.578056662205455</v>
      </c>
    </row>
    <row r="12" spans="5:10" x14ac:dyDescent="0.25">
      <c r="E12">
        <v>5.2026057850041507</v>
      </c>
      <c r="F12">
        <v>100</v>
      </c>
      <c r="G12">
        <v>1.2043846207877948</v>
      </c>
      <c r="H12">
        <v>23.544922987270617</v>
      </c>
      <c r="I12">
        <v>5.4016630100252909</v>
      </c>
      <c r="J12">
        <v>105.59894022147473</v>
      </c>
    </row>
    <row r="13" spans="5:10" x14ac:dyDescent="0.25">
      <c r="E13">
        <v>6.4598439143189275</v>
      </c>
      <c r="F13">
        <v>100</v>
      </c>
      <c r="G13">
        <v>1.4188459349890001</v>
      </c>
      <c r="H13">
        <v>27.73749987629909</v>
      </c>
      <c r="I13">
        <v>4.1234649624366995</v>
      </c>
      <c r="J13">
        <v>80.611013546300427</v>
      </c>
    </row>
    <row r="14" spans="5:10" x14ac:dyDescent="0.25">
      <c r="E14">
        <v>7.8765016484974062</v>
      </c>
      <c r="F14">
        <v>100</v>
      </c>
      <c r="G14">
        <v>0.90480816615918125</v>
      </c>
      <c r="H14">
        <v>17.688401381725257</v>
      </c>
      <c r="I14">
        <v>1.9579650423286676</v>
      </c>
      <c r="J14">
        <v>38.276921954750783</v>
      </c>
    </row>
    <row r="15" spans="5:10" x14ac:dyDescent="0.25">
      <c r="E15">
        <v>6.8960840864603705</v>
      </c>
      <c r="F15">
        <v>100</v>
      </c>
      <c r="G15">
        <v>3.3727376825624855</v>
      </c>
      <c r="H15">
        <v>65.934791611882432</v>
      </c>
      <c r="I15">
        <v>1.8383487276767805</v>
      </c>
      <c r="J15">
        <v>35.938502094608744</v>
      </c>
    </row>
    <row r="16" spans="5:10" x14ac:dyDescent="0.25">
      <c r="E16">
        <v>6.6106895028198691</v>
      </c>
      <c r="F16">
        <v>100</v>
      </c>
      <c r="G16">
        <v>3.0934828778976442</v>
      </c>
      <c r="H16">
        <v>60.475544826284803</v>
      </c>
      <c r="I16">
        <v>2.6911785362559582</v>
      </c>
      <c r="J16">
        <v>52.61076095416739</v>
      </c>
    </row>
    <row r="18" spans="4:10" x14ac:dyDescent="0.25">
      <c r="D18" t="s">
        <v>2</v>
      </c>
      <c r="E18">
        <v>12</v>
      </c>
      <c r="F18">
        <v>12</v>
      </c>
      <c r="G18">
        <v>12</v>
      </c>
      <c r="H18">
        <v>12</v>
      </c>
      <c r="I18">
        <v>12</v>
      </c>
      <c r="J18">
        <v>12</v>
      </c>
    </row>
    <row r="19" spans="4:10" x14ac:dyDescent="0.25">
      <c r="D19" t="s">
        <v>1</v>
      </c>
      <c r="E19">
        <v>5.1152625193929753</v>
      </c>
      <c r="F19">
        <v>100</v>
      </c>
      <c r="G19">
        <v>2.0589724347291019</v>
      </c>
      <c r="H19">
        <v>40.251549689251114</v>
      </c>
      <c r="I19">
        <v>2.344090485324863</v>
      </c>
      <c r="J19">
        <v>45.825419055971246</v>
      </c>
    </row>
    <row r="20" spans="4:10" x14ac:dyDescent="0.25">
      <c r="D20" t="s">
        <v>3</v>
      </c>
      <c r="E20">
        <v>2.3812973718533468</v>
      </c>
      <c r="F20">
        <v>0</v>
      </c>
      <c r="G20">
        <v>1.1846923158241076</v>
      </c>
      <c r="H20">
        <v>23.159951445946394</v>
      </c>
      <c r="I20">
        <v>1.2971298182455198</v>
      </c>
      <c r="J20">
        <v>25.358030273672998</v>
      </c>
    </row>
    <row r="21" spans="4:10" x14ac:dyDescent="0.25">
      <c r="D21" t="s">
        <v>4</v>
      </c>
      <c r="E21">
        <v>0.68742133933003913</v>
      </c>
      <c r="F21">
        <v>0</v>
      </c>
      <c r="G21">
        <v>0.34199121372396485</v>
      </c>
      <c r="H21">
        <v>6.6857021008679069</v>
      </c>
      <c r="I21">
        <v>0.37444912486897058</v>
      </c>
      <c r="J21">
        <v>7.3202328023118932</v>
      </c>
    </row>
  </sheetData>
  <mergeCells count="3">
    <mergeCell ref="E3:F3"/>
    <mergeCell ref="G3:H3"/>
    <mergeCell ref="I3:J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N36"/>
  <sheetViews>
    <sheetView tabSelected="1" zoomScale="55" zoomScaleNormal="55" workbookViewId="0">
      <selection activeCell="S20" sqref="S15:S20"/>
    </sheetView>
  </sheetViews>
  <sheetFormatPr defaultRowHeight="15" x14ac:dyDescent="0.25"/>
  <sheetData>
    <row r="3" spans="6:14" x14ac:dyDescent="0.25">
      <c r="L3" t="s">
        <v>66</v>
      </c>
      <c r="M3" t="s">
        <v>63</v>
      </c>
      <c r="N3" t="s">
        <v>64</v>
      </c>
    </row>
    <row r="4" spans="6:14" x14ac:dyDescent="0.25">
      <c r="K4" t="s">
        <v>2</v>
      </c>
      <c r="L4">
        <v>30</v>
      </c>
      <c r="M4">
        <v>30</v>
      </c>
      <c r="N4">
        <v>30</v>
      </c>
    </row>
    <row r="5" spans="6:14" x14ac:dyDescent="0.25">
      <c r="K5" t="s">
        <v>67</v>
      </c>
      <c r="L5">
        <v>6.066666666666666E-2</v>
      </c>
      <c r="M5">
        <v>0.49600000000000005</v>
      </c>
      <c r="N5">
        <v>0.53500000000000003</v>
      </c>
    </row>
    <row r="6" spans="6:14" x14ac:dyDescent="0.25">
      <c r="F6" t="s">
        <v>66</v>
      </c>
      <c r="G6" t="s">
        <v>63</v>
      </c>
      <c r="H6" t="s">
        <v>64</v>
      </c>
      <c r="K6" t="s">
        <v>68</v>
      </c>
      <c r="L6">
        <v>0.20898660794139554</v>
      </c>
      <c r="M6">
        <v>0.16981937666136659</v>
      </c>
      <c r="N6">
        <v>0.1425808905317526</v>
      </c>
    </row>
    <row r="7" spans="6:14" x14ac:dyDescent="0.25">
      <c r="F7">
        <v>-0.06</v>
      </c>
      <c r="G7">
        <v>0.51</v>
      </c>
      <c r="H7">
        <v>0.4</v>
      </c>
      <c r="K7" t="s">
        <v>69</v>
      </c>
      <c r="L7">
        <v>3.815555979533021E-2</v>
      </c>
      <c r="M7">
        <v>3.1004634432965611E-2</v>
      </c>
      <c r="N7">
        <v>2.6031590004471885E-2</v>
      </c>
    </row>
    <row r="8" spans="6:14" x14ac:dyDescent="0.25">
      <c r="F8">
        <v>0.13</v>
      </c>
      <c r="G8">
        <v>0.44</v>
      </c>
      <c r="H8">
        <v>0.7</v>
      </c>
    </row>
    <row r="9" spans="6:14" x14ac:dyDescent="0.25">
      <c r="F9">
        <v>0.04</v>
      </c>
      <c r="G9">
        <v>0.6</v>
      </c>
      <c r="H9">
        <v>0.61</v>
      </c>
    </row>
    <row r="10" spans="6:14" x14ac:dyDescent="0.25">
      <c r="F10">
        <v>-0.02</v>
      </c>
      <c r="G10">
        <v>0.39</v>
      </c>
      <c r="H10">
        <v>0.73</v>
      </c>
    </row>
    <row r="11" spans="6:14" x14ac:dyDescent="0.25">
      <c r="F11">
        <v>-0.02</v>
      </c>
      <c r="G11">
        <v>0.2</v>
      </c>
      <c r="H11">
        <v>0.64</v>
      </c>
    </row>
    <row r="12" spans="6:14" x14ac:dyDescent="0.25">
      <c r="F12">
        <v>0.39</v>
      </c>
      <c r="G12">
        <v>0.31</v>
      </c>
      <c r="H12">
        <v>0.43</v>
      </c>
    </row>
    <row r="13" spans="6:14" x14ac:dyDescent="0.25">
      <c r="F13">
        <v>0.26</v>
      </c>
      <c r="G13">
        <v>0.2</v>
      </c>
      <c r="H13">
        <v>0.42</v>
      </c>
    </row>
    <row r="14" spans="6:14" x14ac:dyDescent="0.25">
      <c r="F14">
        <v>0.13</v>
      </c>
      <c r="G14">
        <v>0.8</v>
      </c>
      <c r="H14">
        <v>0.34</v>
      </c>
    </row>
    <row r="15" spans="6:14" x14ac:dyDescent="0.25">
      <c r="F15">
        <v>0.44</v>
      </c>
      <c r="G15">
        <v>0.1</v>
      </c>
      <c r="H15">
        <v>0.35</v>
      </c>
    </row>
    <row r="16" spans="6:14" x14ac:dyDescent="0.25">
      <c r="F16">
        <v>0.11</v>
      </c>
      <c r="G16">
        <v>0.37</v>
      </c>
      <c r="H16">
        <v>0.63</v>
      </c>
    </row>
    <row r="17" spans="6:8" x14ac:dyDescent="0.25">
      <c r="F17">
        <v>0.4</v>
      </c>
      <c r="G17">
        <v>0.47</v>
      </c>
      <c r="H17">
        <v>0.64</v>
      </c>
    </row>
    <row r="18" spans="6:8" x14ac:dyDescent="0.25">
      <c r="F18">
        <v>0.01</v>
      </c>
      <c r="G18">
        <v>0.54</v>
      </c>
      <c r="H18">
        <v>0.41</v>
      </c>
    </row>
    <row r="19" spans="6:8" x14ac:dyDescent="0.25">
      <c r="F19">
        <v>0.18</v>
      </c>
      <c r="G19">
        <v>0.37</v>
      </c>
      <c r="H19">
        <v>0.63</v>
      </c>
    </row>
    <row r="20" spans="6:8" x14ac:dyDescent="0.25">
      <c r="F20">
        <v>0</v>
      </c>
      <c r="G20">
        <v>0.37</v>
      </c>
      <c r="H20">
        <v>0.34</v>
      </c>
    </row>
    <row r="21" spans="6:8" x14ac:dyDescent="0.25">
      <c r="F21">
        <v>-0.03</v>
      </c>
      <c r="G21">
        <v>0.53</v>
      </c>
      <c r="H21">
        <v>0.44</v>
      </c>
    </row>
    <row r="22" spans="6:8" x14ac:dyDescent="0.25">
      <c r="F22">
        <v>-0.09</v>
      </c>
      <c r="G22">
        <v>0.74</v>
      </c>
      <c r="H22">
        <v>0.37</v>
      </c>
    </row>
    <row r="23" spans="6:8" x14ac:dyDescent="0.25">
      <c r="F23">
        <v>0.52</v>
      </c>
      <c r="G23">
        <v>0.71</v>
      </c>
      <c r="H23">
        <v>0.71</v>
      </c>
    </row>
    <row r="24" spans="6:8" x14ac:dyDescent="0.25">
      <c r="F24">
        <v>-0.13</v>
      </c>
      <c r="G24">
        <v>0.47</v>
      </c>
      <c r="H24">
        <v>0.54</v>
      </c>
    </row>
    <row r="25" spans="6:8" x14ac:dyDescent="0.25">
      <c r="F25">
        <v>0.21</v>
      </c>
      <c r="G25">
        <v>0.57999999999999996</v>
      </c>
      <c r="H25">
        <v>0.4</v>
      </c>
    </row>
    <row r="26" spans="6:8" x14ac:dyDescent="0.25">
      <c r="F26">
        <v>-0.14000000000000001</v>
      </c>
      <c r="G26">
        <v>0.5</v>
      </c>
      <c r="H26">
        <v>0.4</v>
      </c>
    </row>
    <row r="27" spans="6:8" x14ac:dyDescent="0.25">
      <c r="F27">
        <v>-0.23</v>
      </c>
      <c r="G27">
        <v>0.6</v>
      </c>
      <c r="H27">
        <v>0.4</v>
      </c>
    </row>
    <row r="28" spans="6:8" x14ac:dyDescent="0.25">
      <c r="F28">
        <v>-0.02</v>
      </c>
      <c r="G28">
        <v>0.45</v>
      </c>
      <c r="H28">
        <v>0.38</v>
      </c>
    </row>
    <row r="29" spans="6:8" x14ac:dyDescent="0.25">
      <c r="F29">
        <v>0.01</v>
      </c>
      <c r="G29">
        <v>0.54</v>
      </c>
      <c r="H29">
        <v>0.71</v>
      </c>
    </row>
    <row r="30" spans="6:8" x14ac:dyDescent="0.25">
      <c r="F30">
        <v>0.05</v>
      </c>
      <c r="G30">
        <v>0.63</v>
      </c>
      <c r="H30">
        <v>0.48</v>
      </c>
    </row>
    <row r="31" spans="6:8" x14ac:dyDescent="0.25">
      <c r="F31">
        <v>0.22</v>
      </c>
      <c r="G31">
        <v>0.39</v>
      </c>
      <c r="H31">
        <v>0.63</v>
      </c>
    </row>
    <row r="32" spans="6:8" x14ac:dyDescent="0.25">
      <c r="F32">
        <v>-0.34</v>
      </c>
      <c r="G32">
        <v>0.75</v>
      </c>
      <c r="H32">
        <v>0.57999999999999996</v>
      </c>
    </row>
    <row r="33" spans="6:8" x14ac:dyDescent="0.25">
      <c r="F33">
        <v>-0.33</v>
      </c>
      <c r="G33">
        <v>0.72</v>
      </c>
      <c r="H33">
        <v>0.82</v>
      </c>
    </row>
    <row r="34" spans="6:8" x14ac:dyDescent="0.25">
      <c r="F34">
        <v>-0.04</v>
      </c>
      <c r="G34">
        <v>0.65</v>
      </c>
      <c r="H34">
        <v>0.62</v>
      </c>
    </row>
    <row r="35" spans="6:8" x14ac:dyDescent="0.25">
      <c r="F35">
        <v>0.17</v>
      </c>
      <c r="G35">
        <v>0.43</v>
      </c>
      <c r="H35">
        <v>0.6</v>
      </c>
    </row>
    <row r="36" spans="6:8" x14ac:dyDescent="0.25">
      <c r="F36">
        <v>0</v>
      </c>
      <c r="G36">
        <v>0.52</v>
      </c>
      <c r="H36">
        <v>0.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 Suppl 2B</vt:lpstr>
      <vt:lpstr>Fig 1 Suppl 2D-E</vt:lpstr>
      <vt:lpstr>Fig 1 Suppl 2F</vt:lpstr>
      <vt:lpstr>Fig 1 Suppl 2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8T12:01:57Z</dcterms:modified>
</cp:coreProperties>
</file>